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1_T2_vs_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3" uniqueCount="1288">
  <si>
    <t xml:space="preserve">S1.The protein expression of tumor and adjacent normal tissues</t>
  </si>
  <si>
    <t xml:space="preserve">proteinID</t>
  </si>
  <si>
    <t xml:space="preserve">AveExp.Tumor</t>
  </si>
  <si>
    <t xml:space="preserve">AveExp.Normal</t>
  </si>
  <si>
    <t xml:space="preserve">logFC</t>
  </si>
  <si>
    <t xml:space="preserve">P.Value</t>
  </si>
  <si>
    <t xml:space="preserve">adj.P.Val</t>
  </si>
  <si>
    <t xml:space="preserve">foldchange</t>
  </si>
  <si>
    <t xml:space="preserve">Regulation</t>
  </si>
  <si>
    <t xml:space="preserve">entrezID</t>
  </si>
  <si>
    <t xml:space="preserve">uniprotID</t>
  </si>
  <si>
    <t xml:space="preserve">Threshold</t>
  </si>
  <si>
    <t xml:space="preserve">TIMP-4</t>
  </si>
  <si>
    <t xml:space="preserve">down</t>
  </si>
  <si>
    <t xml:space="preserve">Q99727</t>
  </si>
  <si>
    <t xml:space="preserve">IL-34</t>
  </si>
  <si>
    <t xml:space="preserve">Q6ZMJ4</t>
  </si>
  <si>
    <t xml:space="preserve">BMP-2</t>
  </si>
  <si>
    <t xml:space="preserve">up</t>
  </si>
  <si>
    <t xml:space="preserve">P12643</t>
  </si>
  <si>
    <t xml:space="preserve">ICAM-3</t>
  </si>
  <si>
    <t xml:space="preserve">P32942</t>
  </si>
  <si>
    <t xml:space="preserve">Siglec-9</t>
  </si>
  <si>
    <t xml:space="preserve">Q9Y336</t>
  </si>
  <si>
    <t xml:space="preserve">IL-21R</t>
  </si>
  <si>
    <t xml:space="preserve">Q9HBE5</t>
  </si>
  <si>
    <t xml:space="preserve">LAIR1</t>
  </si>
  <si>
    <t xml:space="preserve">Q6GTX8</t>
  </si>
  <si>
    <t xml:space="preserve">Integrin alpha-5</t>
  </si>
  <si>
    <t xml:space="preserve">P08648</t>
  </si>
  <si>
    <t xml:space="preserve">TLR2</t>
  </si>
  <si>
    <t xml:space="preserve">O60603</t>
  </si>
  <si>
    <t xml:space="preserve">sFRP-3</t>
  </si>
  <si>
    <t xml:space="preserve">Q92765</t>
  </si>
  <si>
    <t xml:space="preserve">Pepsinogen I</t>
  </si>
  <si>
    <t xml:space="preserve">P0DJD8</t>
  </si>
  <si>
    <t xml:space="preserve">IGF-2</t>
  </si>
  <si>
    <t xml:space="preserve">P01344</t>
  </si>
  <si>
    <t xml:space="preserve">B7-H3</t>
  </si>
  <si>
    <t xml:space="preserve">Q5ZPR3</t>
  </si>
  <si>
    <t xml:space="preserve">ANG-2</t>
  </si>
  <si>
    <t xml:space="preserve">O15123</t>
  </si>
  <si>
    <t xml:space="preserve">CA9</t>
  </si>
  <si>
    <t xml:space="preserve">Q16790</t>
  </si>
  <si>
    <t xml:space="preserve">FABP1</t>
  </si>
  <si>
    <t xml:space="preserve">P07148</t>
  </si>
  <si>
    <t xml:space="preserve">Uromodulin</t>
  </si>
  <si>
    <t xml:space="preserve">P07911</t>
  </si>
  <si>
    <t xml:space="preserve">CNTN2</t>
  </si>
  <si>
    <t xml:space="preserve">Q02246</t>
  </si>
  <si>
    <t xml:space="preserve">Clusterin</t>
  </si>
  <si>
    <t xml:space="preserve">P10909</t>
  </si>
  <si>
    <t xml:space="preserve">B7-H1</t>
  </si>
  <si>
    <t xml:space="preserve">Q9NZQ7</t>
  </si>
  <si>
    <t xml:space="preserve">PSA-total</t>
  </si>
  <si>
    <t xml:space="preserve">P07288</t>
  </si>
  <si>
    <t xml:space="preserve">MIP-3a</t>
  </si>
  <si>
    <t xml:space="preserve">P78556</t>
  </si>
  <si>
    <t xml:space="preserve">Periostin</t>
  </si>
  <si>
    <t xml:space="preserve">Q15063</t>
  </si>
  <si>
    <t xml:space="preserve">ICAM-2</t>
  </si>
  <si>
    <t xml:space="preserve">P13598</t>
  </si>
  <si>
    <t xml:space="preserve">ADAM9</t>
  </si>
  <si>
    <t xml:space="preserve">Q13443</t>
  </si>
  <si>
    <t xml:space="preserve">Osteoactivin</t>
  </si>
  <si>
    <t xml:space="preserve">Q14956</t>
  </si>
  <si>
    <t xml:space="preserve">Endocan</t>
  </si>
  <si>
    <t xml:space="preserve">Q9NQ30</t>
  </si>
  <si>
    <t xml:space="preserve">EGF</t>
  </si>
  <si>
    <t xml:space="preserve">P01133</t>
  </si>
  <si>
    <t xml:space="preserve">VEGF</t>
  </si>
  <si>
    <t xml:space="preserve">P15692</t>
  </si>
  <si>
    <t xml:space="preserve">MCSF</t>
  </si>
  <si>
    <t xml:space="preserve">P09603</t>
  </si>
  <si>
    <t xml:space="preserve">Legumain</t>
  </si>
  <si>
    <t xml:space="preserve">Q99538</t>
  </si>
  <si>
    <t xml:space="preserve">Galectin-1</t>
  </si>
  <si>
    <t xml:space="preserve">P09382</t>
  </si>
  <si>
    <t xml:space="preserve">NSE</t>
  </si>
  <si>
    <t xml:space="preserve">P09104</t>
  </si>
  <si>
    <t xml:space="preserve">ILT-2</t>
  </si>
  <si>
    <t xml:space="preserve">Q8NHL6</t>
  </si>
  <si>
    <t xml:space="preserve">Cathepsin L</t>
  </si>
  <si>
    <t xml:space="preserve">P07711</t>
  </si>
  <si>
    <t xml:space="preserve">ANGPTL3</t>
  </si>
  <si>
    <t xml:space="preserve">Q9Y5C1</t>
  </si>
  <si>
    <t xml:space="preserve">p53</t>
  </si>
  <si>
    <t xml:space="preserve">P04637</t>
  </si>
  <si>
    <t xml:space="preserve">NRG1-b1</t>
  </si>
  <si>
    <t xml:space="preserve">Q02297</t>
  </si>
  <si>
    <t xml:space="preserve">CD163</t>
  </si>
  <si>
    <t xml:space="preserve">Q86VB7</t>
  </si>
  <si>
    <t xml:space="preserve">IL-1 RI</t>
  </si>
  <si>
    <t xml:space="preserve">P14778</t>
  </si>
  <si>
    <t xml:space="preserve">LAP(TGFb1)</t>
  </si>
  <si>
    <t xml:space="preserve">P01137</t>
  </si>
  <si>
    <t xml:space="preserve">IP-10</t>
  </si>
  <si>
    <t xml:space="preserve">P02778</t>
  </si>
  <si>
    <t xml:space="preserve">ADAMTS13</t>
  </si>
  <si>
    <t xml:space="preserve">Q76LX8</t>
  </si>
  <si>
    <t xml:space="preserve">MICB</t>
  </si>
  <si>
    <t xml:space="preserve">Q29980</t>
  </si>
  <si>
    <t xml:space="preserve">Cystatin C</t>
  </si>
  <si>
    <t xml:space="preserve">P01034</t>
  </si>
  <si>
    <t xml:space="preserve">Fcg RIIBC</t>
  </si>
  <si>
    <t xml:space="preserve">P31994</t>
  </si>
  <si>
    <t xml:space="preserve">Prostasin</t>
  </si>
  <si>
    <t xml:space="preserve">Q16651</t>
  </si>
  <si>
    <t xml:space="preserve">Siglec-10</t>
  </si>
  <si>
    <t xml:space="preserve">Q96LC7</t>
  </si>
  <si>
    <t xml:space="preserve">CD200</t>
  </si>
  <si>
    <t xml:space="preserve">P41217</t>
  </si>
  <si>
    <t xml:space="preserve">VEGF R1</t>
  </si>
  <si>
    <t xml:space="preserve">P17948</t>
  </si>
  <si>
    <t xml:space="preserve">IL-1 R6</t>
  </si>
  <si>
    <t xml:space="preserve">Q9HB29</t>
  </si>
  <si>
    <t xml:space="preserve">ST2</t>
  </si>
  <si>
    <t xml:space="preserve">Q01638</t>
  </si>
  <si>
    <t xml:space="preserve">CD300c</t>
  </si>
  <si>
    <t xml:space="preserve">Q08708</t>
  </si>
  <si>
    <t xml:space="preserve">PIGF</t>
  </si>
  <si>
    <t xml:space="preserve">P49763</t>
  </si>
  <si>
    <t xml:space="preserve">CD14</t>
  </si>
  <si>
    <t xml:space="preserve">P08571</t>
  </si>
  <si>
    <t xml:space="preserve">IL-16</t>
  </si>
  <si>
    <t xml:space="preserve">Q14005</t>
  </si>
  <si>
    <t xml:space="preserve">Lipocalin-1</t>
  </si>
  <si>
    <t xml:space="preserve">P31025</t>
  </si>
  <si>
    <t xml:space="preserve">CTLA4</t>
  </si>
  <si>
    <t xml:space="preserve">P16410</t>
  </si>
  <si>
    <t xml:space="preserve">TLR1</t>
  </si>
  <si>
    <t xml:space="preserve">Q15399</t>
  </si>
  <si>
    <t xml:space="preserve">uPAR</t>
  </si>
  <si>
    <t xml:space="preserve">Q03405</t>
  </si>
  <si>
    <t xml:space="preserve">PD-ECGF</t>
  </si>
  <si>
    <t xml:space="preserve">P19971</t>
  </si>
  <si>
    <t xml:space="preserve">P-Cadherin</t>
  </si>
  <si>
    <t xml:space="preserve">P22223</t>
  </si>
  <si>
    <t xml:space="preserve">TACE</t>
  </si>
  <si>
    <t xml:space="preserve">P78536</t>
  </si>
  <si>
    <t xml:space="preserve">PDGF-AA</t>
  </si>
  <si>
    <t xml:space="preserve">P04085</t>
  </si>
  <si>
    <t xml:space="preserve">VEGF-D</t>
  </si>
  <si>
    <t xml:space="preserve">O43915</t>
  </si>
  <si>
    <t xml:space="preserve">IL-13 R2</t>
  </si>
  <si>
    <t xml:space="preserve">Q14627</t>
  </si>
  <si>
    <t xml:space="preserve">IFNab R2</t>
  </si>
  <si>
    <t xml:space="preserve">P48551</t>
  </si>
  <si>
    <t xml:space="preserve">IFN-gamma R1</t>
  </si>
  <si>
    <t xml:space="preserve">P15260</t>
  </si>
  <si>
    <t xml:space="preserve">bcl-w</t>
  </si>
  <si>
    <t xml:space="preserve">Q92843</t>
  </si>
  <si>
    <t xml:space="preserve">Desmocollin-3</t>
  </si>
  <si>
    <t xml:space="preserve">Q14574</t>
  </si>
  <si>
    <t xml:space="preserve">HAPLN1</t>
  </si>
  <si>
    <t xml:space="preserve">P10915</t>
  </si>
  <si>
    <t xml:space="preserve">PAPP-A2</t>
  </si>
  <si>
    <t xml:space="preserve">Q9BXP8</t>
  </si>
  <si>
    <t xml:space="preserve">Spinesin</t>
  </si>
  <si>
    <t xml:space="preserve">Q9H3S3</t>
  </si>
  <si>
    <t xml:space="preserve">Brevican</t>
  </si>
  <si>
    <t xml:space="preserve">Q96GW7</t>
  </si>
  <si>
    <t xml:space="preserve">NKp44</t>
  </si>
  <si>
    <t xml:space="preserve">O95944</t>
  </si>
  <si>
    <t xml:space="preserve">Galectin-9</t>
  </si>
  <si>
    <t xml:space="preserve">O00182</t>
  </si>
  <si>
    <t xml:space="preserve">GITR</t>
  </si>
  <si>
    <t xml:space="preserve">Q9Y5U5</t>
  </si>
  <si>
    <t xml:space="preserve">HCC-1</t>
  </si>
  <si>
    <t xml:space="preserve">Q16627</t>
  </si>
  <si>
    <t xml:space="preserve">ICAM-1</t>
  </si>
  <si>
    <t xml:space="preserve">P05362</t>
  </si>
  <si>
    <t xml:space="preserve">ANGPTL4</t>
  </si>
  <si>
    <t xml:space="preserve">Q9BY76</t>
  </si>
  <si>
    <t xml:space="preserve">FAP</t>
  </si>
  <si>
    <t xml:space="preserve">Q12884</t>
  </si>
  <si>
    <t xml:space="preserve">Axl</t>
  </si>
  <si>
    <t xml:space="preserve">P30530</t>
  </si>
  <si>
    <t xml:space="preserve">Langerin</t>
  </si>
  <si>
    <t xml:space="preserve">Q9UJ71</t>
  </si>
  <si>
    <t xml:space="preserve">IGFBP-3</t>
  </si>
  <si>
    <t xml:space="preserve">P17936</t>
  </si>
  <si>
    <t xml:space="preserve">Oncostatin M R beta</t>
  </si>
  <si>
    <t xml:space="preserve">Q99650</t>
  </si>
  <si>
    <t xml:space="preserve">Fas</t>
  </si>
  <si>
    <t xml:space="preserve">P25445</t>
  </si>
  <si>
    <t xml:space="preserve">CHST1</t>
  </si>
  <si>
    <t xml:space="preserve">O43916</t>
  </si>
  <si>
    <t xml:space="preserve">B7-1</t>
  </si>
  <si>
    <t xml:space="preserve">P33681</t>
  </si>
  <si>
    <t xml:space="preserve">RANTES</t>
  </si>
  <si>
    <t xml:space="preserve">P13501</t>
  </si>
  <si>
    <t xml:space="preserve">VCAM-1</t>
  </si>
  <si>
    <t xml:space="preserve">P19320</t>
  </si>
  <si>
    <t xml:space="preserve">Neprilysin</t>
  </si>
  <si>
    <t xml:space="preserve">P08473</t>
  </si>
  <si>
    <t xml:space="preserve">FOLR2</t>
  </si>
  <si>
    <t xml:space="preserve">P14207</t>
  </si>
  <si>
    <t xml:space="preserve">TRAIL R3</t>
  </si>
  <si>
    <t xml:space="preserve">O14798</t>
  </si>
  <si>
    <t xml:space="preserve">TARC</t>
  </si>
  <si>
    <t xml:space="preserve">Q92583</t>
  </si>
  <si>
    <t xml:space="preserve">Syndecan-4</t>
  </si>
  <si>
    <t xml:space="preserve">P31431</t>
  </si>
  <si>
    <t xml:space="preserve">Progranulin</t>
  </si>
  <si>
    <t xml:space="preserve">P28799</t>
  </si>
  <si>
    <t xml:space="preserve">b-NGF</t>
  </si>
  <si>
    <t xml:space="preserve">P01138</t>
  </si>
  <si>
    <t xml:space="preserve">gp130</t>
  </si>
  <si>
    <t xml:space="preserve">P40189</t>
  </si>
  <si>
    <t xml:space="preserve">Cystatin E M</t>
  </si>
  <si>
    <t xml:space="preserve">Q15828</t>
  </si>
  <si>
    <t xml:space="preserve">CXCL14</t>
  </si>
  <si>
    <t xml:space="preserve">O95715</t>
  </si>
  <si>
    <t xml:space="preserve">TRAIL</t>
  </si>
  <si>
    <t xml:space="preserve">P50591</t>
  </si>
  <si>
    <t xml:space="preserve">TIM-1</t>
  </si>
  <si>
    <t xml:space="preserve">Q96D42</t>
  </si>
  <si>
    <t xml:space="preserve">ULBP-1</t>
  </si>
  <si>
    <t xml:space="preserve">Q9BZM6</t>
  </si>
  <si>
    <t xml:space="preserve">CEACAM-1</t>
  </si>
  <si>
    <t xml:space="preserve">P13688</t>
  </si>
  <si>
    <t xml:space="preserve">TECK</t>
  </si>
  <si>
    <t xml:space="preserve">O15444</t>
  </si>
  <si>
    <t xml:space="preserve">MDGA1</t>
  </si>
  <si>
    <t xml:space="preserve">Q8NFP4</t>
  </si>
  <si>
    <t xml:space="preserve">IL-13 R1</t>
  </si>
  <si>
    <t xml:space="preserve">P78552</t>
  </si>
  <si>
    <t xml:space="preserve">Meprin alpha</t>
  </si>
  <si>
    <t xml:space="preserve">Q16819</t>
  </si>
  <si>
    <t xml:space="preserve">IL-2 Rg</t>
  </si>
  <si>
    <t xml:space="preserve">P31785</t>
  </si>
  <si>
    <t xml:space="preserve">HGF</t>
  </si>
  <si>
    <t xml:space="preserve">P14210</t>
  </si>
  <si>
    <t xml:space="preserve">4-1BB Ligand</t>
  </si>
  <si>
    <t xml:space="preserve">P41273</t>
  </si>
  <si>
    <t xml:space="preserve">JAM-C</t>
  </si>
  <si>
    <t xml:space="preserve">Q9BX67</t>
  </si>
  <si>
    <t xml:space="preserve">EGF R</t>
  </si>
  <si>
    <t xml:space="preserve">P00533</t>
  </si>
  <si>
    <t xml:space="preserve">IL-23</t>
  </si>
  <si>
    <t xml:space="preserve">Q9NPF7</t>
  </si>
  <si>
    <t xml:space="preserve">CD30</t>
  </si>
  <si>
    <t xml:space="preserve">P28908</t>
  </si>
  <si>
    <t xml:space="preserve">MIG</t>
  </si>
  <si>
    <t xml:space="preserve">Q07325</t>
  </si>
  <si>
    <t xml:space="preserve">TNFa</t>
  </si>
  <si>
    <t xml:space="preserve">P01374</t>
  </si>
  <si>
    <t xml:space="preserve">FGF-7</t>
  </si>
  <si>
    <t xml:space="preserve">P21781</t>
  </si>
  <si>
    <t xml:space="preserve">CD99</t>
  </si>
  <si>
    <t xml:space="preserve">P14209</t>
  </si>
  <si>
    <t xml:space="preserve">BOC</t>
  </si>
  <si>
    <t xml:space="preserve">Q9BWV1</t>
  </si>
  <si>
    <t xml:space="preserve">MIP-1b</t>
  </si>
  <si>
    <t xml:space="preserve">P13236</t>
  </si>
  <si>
    <t xml:space="preserve">TNF RI</t>
  </si>
  <si>
    <t xml:space="preserve">P19438</t>
  </si>
  <si>
    <t xml:space="preserve">CD23</t>
  </si>
  <si>
    <t xml:space="preserve">P06734</t>
  </si>
  <si>
    <t xml:space="preserve">WISP-1</t>
  </si>
  <si>
    <t xml:space="preserve">Q96FT7</t>
  </si>
  <si>
    <t xml:space="preserve">Semaphorin 6B</t>
  </si>
  <si>
    <t xml:space="preserve">Q9H3T3</t>
  </si>
  <si>
    <t xml:space="preserve">PAI-1</t>
  </si>
  <si>
    <t xml:space="preserve">P05121</t>
  </si>
  <si>
    <t xml:space="preserve">FGF-20</t>
  </si>
  <si>
    <t xml:space="preserve">Q9NP95</t>
  </si>
  <si>
    <t xml:space="preserve">IL-12p40</t>
  </si>
  <si>
    <t xml:space="preserve">P29460</t>
  </si>
  <si>
    <t xml:space="preserve">TNF RII</t>
  </si>
  <si>
    <t xml:space="preserve">P20333</t>
  </si>
  <si>
    <t xml:space="preserve">IL-10 Rb</t>
  </si>
  <si>
    <t xml:space="preserve">Q08334</t>
  </si>
  <si>
    <t xml:space="preserve">IL-27 R alpha</t>
  </si>
  <si>
    <t xml:space="preserve">Q6UWB1</t>
  </si>
  <si>
    <t xml:space="preserve">Serpin A4</t>
  </si>
  <si>
    <t xml:space="preserve">P29622</t>
  </si>
  <si>
    <t xml:space="preserve">PDGF Rb</t>
  </si>
  <si>
    <t xml:space="preserve">P09619</t>
  </si>
  <si>
    <t xml:space="preserve">MIP-1a</t>
  </si>
  <si>
    <t xml:space="preserve">P10147</t>
  </si>
  <si>
    <t xml:space="preserve">Renin</t>
  </si>
  <si>
    <t xml:space="preserve">P00797</t>
  </si>
  <si>
    <t xml:space="preserve">Cadherin-13</t>
  </si>
  <si>
    <t xml:space="preserve">P55290</t>
  </si>
  <si>
    <t xml:space="preserve">ENA-78</t>
  </si>
  <si>
    <t xml:space="preserve">P42830</t>
  </si>
  <si>
    <t xml:space="preserve">Dtk</t>
  </si>
  <si>
    <t xml:space="preserve">Q06418</t>
  </si>
  <si>
    <t xml:space="preserve">IL-31</t>
  </si>
  <si>
    <t xml:space="preserve">Q6EBC2</t>
  </si>
  <si>
    <t xml:space="preserve">JAM-B</t>
  </si>
  <si>
    <t xml:space="preserve">P57087</t>
  </si>
  <si>
    <t xml:space="preserve">Cathepsin B</t>
  </si>
  <si>
    <t xml:space="preserve">P07858</t>
  </si>
  <si>
    <t xml:space="preserve">Epiregulin</t>
  </si>
  <si>
    <t xml:space="preserve">O14944</t>
  </si>
  <si>
    <t xml:space="preserve">Cathepsin S</t>
  </si>
  <si>
    <t xml:space="preserve">P25774</t>
  </si>
  <si>
    <t xml:space="preserve">CD27</t>
  </si>
  <si>
    <t xml:space="preserve">P32970</t>
  </si>
  <si>
    <t xml:space="preserve">MCSF R</t>
  </si>
  <si>
    <t xml:space="preserve">P07333</t>
  </si>
  <si>
    <t xml:space="preserve">IL-17</t>
  </si>
  <si>
    <t xml:space="preserve">Q16552</t>
  </si>
  <si>
    <t xml:space="preserve">CA12</t>
  </si>
  <si>
    <t xml:space="preserve">O43570</t>
  </si>
  <si>
    <t xml:space="preserve">BMPR-IB</t>
  </si>
  <si>
    <t xml:space="preserve">O00238</t>
  </si>
  <si>
    <t xml:space="preserve">EphA1</t>
  </si>
  <si>
    <t xml:space="preserve">P21709</t>
  </si>
  <si>
    <t xml:space="preserve">Adiponectin</t>
  </si>
  <si>
    <t xml:space="preserve">Q15848</t>
  </si>
  <si>
    <t xml:space="preserve">Cathepsin V</t>
  </si>
  <si>
    <t xml:space="preserve">O60911</t>
  </si>
  <si>
    <t xml:space="preserve">TLR3</t>
  </si>
  <si>
    <t xml:space="preserve">O15455</t>
  </si>
  <si>
    <t xml:space="preserve">BMP-7</t>
  </si>
  <si>
    <t xml:space="preserve">P18075</t>
  </si>
  <si>
    <t xml:space="preserve">TGFb2</t>
  </si>
  <si>
    <t xml:space="preserve">P61812</t>
  </si>
  <si>
    <t xml:space="preserve">IL-2 Ra</t>
  </si>
  <si>
    <t xml:space="preserve">P01589</t>
  </si>
  <si>
    <t xml:space="preserve">CLEC10A</t>
  </si>
  <si>
    <t xml:space="preserve">Q8IUN9</t>
  </si>
  <si>
    <t xml:space="preserve">CD40L</t>
  </si>
  <si>
    <t xml:space="preserve">P29965</t>
  </si>
  <si>
    <t xml:space="preserve">EMMPRIN</t>
  </si>
  <si>
    <t xml:space="preserve">P35613</t>
  </si>
  <si>
    <t xml:space="preserve">BAMBI</t>
  </si>
  <si>
    <t xml:space="preserve">Q13145</t>
  </si>
  <si>
    <t xml:space="preserve">IGF-1</t>
  </si>
  <si>
    <t xml:space="preserve">P05019</t>
  </si>
  <si>
    <t xml:space="preserve">B7-H2</t>
  </si>
  <si>
    <t xml:space="preserve">102723996;23308</t>
  </si>
  <si>
    <t xml:space="preserve">O75144</t>
  </si>
  <si>
    <t xml:space="preserve">Trappin-2</t>
  </si>
  <si>
    <t xml:space="preserve">P19957</t>
  </si>
  <si>
    <t xml:space="preserve">CXADR</t>
  </si>
  <si>
    <t xml:space="preserve">P78310</t>
  </si>
  <si>
    <t xml:space="preserve">Dectin-1</t>
  </si>
  <si>
    <t xml:space="preserve">Q9BXN2</t>
  </si>
  <si>
    <t xml:space="preserve">LIMPII</t>
  </si>
  <si>
    <t xml:space="preserve">Q14108</t>
  </si>
  <si>
    <t xml:space="preserve">Leptin R</t>
  </si>
  <si>
    <t xml:space="preserve">P48357</t>
  </si>
  <si>
    <t xml:space="preserve">E-Selectin</t>
  </si>
  <si>
    <t xml:space="preserve">P16581</t>
  </si>
  <si>
    <t xml:space="preserve">Pentraxin 3</t>
  </si>
  <si>
    <t xml:space="preserve">P26022</t>
  </si>
  <si>
    <t xml:space="preserve">Kallikrein 14</t>
  </si>
  <si>
    <t xml:space="preserve">Q9P0G3</t>
  </si>
  <si>
    <t xml:space="preserve">HGF R</t>
  </si>
  <si>
    <t xml:space="preserve">P08581</t>
  </si>
  <si>
    <t xml:space="preserve">IL-31 RA</t>
  </si>
  <si>
    <t xml:space="preserve">Q8NI17</t>
  </si>
  <si>
    <t xml:space="preserve">GRO</t>
  </si>
  <si>
    <t xml:space="preserve">P09341</t>
  </si>
  <si>
    <t xml:space="preserve">Notch-3</t>
  </si>
  <si>
    <t xml:space="preserve">Q9UM47</t>
  </si>
  <si>
    <t xml:space="preserve">Activin R1B</t>
  </si>
  <si>
    <t xml:space="preserve">P36896</t>
  </si>
  <si>
    <t xml:space="preserve">cIAP-2</t>
  </si>
  <si>
    <t xml:space="preserve">Q13489</t>
  </si>
  <si>
    <t xml:space="preserve">Nidogen-2</t>
  </si>
  <si>
    <t xml:space="preserve">Q14112</t>
  </si>
  <si>
    <t xml:space="preserve">TRAIL R2</t>
  </si>
  <si>
    <t xml:space="preserve">O14763</t>
  </si>
  <si>
    <t xml:space="preserve">VE-Cadherin</t>
  </si>
  <si>
    <t xml:space="preserve">P33151</t>
  </si>
  <si>
    <t xml:space="preserve">LIGHT</t>
  </si>
  <si>
    <t xml:space="preserve">O43557</t>
  </si>
  <si>
    <t xml:space="preserve">Notch-1</t>
  </si>
  <si>
    <t xml:space="preserve">P46531</t>
  </si>
  <si>
    <t xml:space="preserve">Aminopeptidase P2</t>
  </si>
  <si>
    <t xml:space="preserve">O43895</t>
  </si>
  <si>
    <t xml:space="preserve">TGFb3</t>
  </si>
  <si>
    <t xml:space="preserve">P10600</t>
  </si>
  <si>
    <t xml:space="preserve">Flt-3L</t>
  </si>
  <si>
    <t xml:space="preserve">P36888</t>
  </si>
  <si>
    <t xml:space="preserve">CA15-3</t>
  </si>
  <si>
    <t xml:space="preserve">P15941</t>
  </si>
  <si>
    <t xml:space="preserve">IL-1 F10</t>
  </si>
  <si>
    <t xml:space="preserve">Q8WWZ1</t>
  </si>
  <si>
    <t xml:space="preserve">IL-7 R alpha</t>
  </si>
  <si>
    <t xml:space="preserve">P16871</t>
  </si>
  <si>
    <t xml:space="preserve">Angiostatin</t>
  </si>
  <si>
    <t xml:space="preserve">P00747</t>
  </si>
  <si>
    <t xml:space="preserve">BMP-4</t>
  </si>
  <si>
    <t xml:space="preserve">P12644</t>
  </si>
  <si>
    <t xml:space="preserve">Syndecan-1</t>
  </si>
  <si>
    <t xml:space="preserve">P18827</t>
  </si>
  <si>
    <t xml:space="preserve">Growth Hormone R</t>
  </si>
  <si>
    <t xml:space="preserve">P10912</t>
  </si>
  <si>
    <t xml:space="preserve">FAS L</t>
  </si>
  <si>
    <t xml:space="preserve">P48023</t>
  </si>
  <si>
    <t xml:space="preserve">IL-18 BPa</t>
  </si>
  <si>
    <t xml:space="preserve">O95998</t>
  </si>
  <si>
    <t xml:space="preserve">CHI3L1</t>
  </si>
  <si>
    <t xml:space="preserve">P36222</t>
  </si>
  <si>
    <t xml:space="preserve">Transferrin</t>
  </si>
  <si>
    <t xml:space="preserve">P02787</t>
  </si>
  <si>
    <t xml:space="preserve">TRACP</t>
  </si>
  <si>
    <t xml:space="preserve">P13686</t>
  </si>
  <si>
    <t xml:space="preserve">PECAM-1</t>
  </si>
  <si>
    <t xml:space="preserve">P16284</t>
  </si>
  <si>
    <t xml:space="preserve">G-CSF</t>
  </si>
  <si>
    <t xml:space="preserve">P09919</t>
  </si>
  <si>
    <t xml:space="preserve">NrCAM</t>
  </si>
  <si>
    <t xml:space="preserve">Q92823</t>
  </si>
  <si>
    <t xml:space="preserve">PYY</t>
  </si>
  <si>
    <t xml:space="preserve">P10082</t>
  </si>
  <si>
    <t xml:space="preserve">Artemin</t>
  </si>
  <si>
    <t xml:space="preserve">Q5T4W7</t>
  </si>
  <si>
    <t xml:space="preserve">IGFBP-5</t>
  </si>
  <si>
    <t xml:space="preserve">P24593</t>
  </si>
  <si>
    <t xml:space="preserve">IL-1 F8</t>
  </si>
  <si>
    <t xml:space="preserve">Q9NZH7</t>
  </si>
  <si>
    <t xml:space="preserve">MCP-1</t>
  </si>
  <si>
    <t xml:space="preserve">P13500</t>
  </si>
  <si>
    <t xml:space="preserve">ESAM</t>
  </si>
  <si>
    <t xml:space="preserve">Q96AP7</t>
  </si>
  <si>
    <t xml:space="preserve">IGFBP-2</t>
  </si>
  <si>
    <t xml:space="preserve">P18065</t>
  </si>
  <si>
    <t xml:space="preserve">TWEAK R</t>
  </si>
  <si>
    <t xml:space="preserve">Q9NP84</t>
  </si>
  <si>
    <t xml:space="preserve">FGF-19</t>
  </si>
  <si>
    <t xml:space="preserve">O95750</t>
  </si>
  <si>
    <t xml:space="preserve">JAM-A</t>
  </si>
  <si>
    <t xml:space="preserve">Q9Y624</t>
  </si>
  <si>
    <t xml:space="preserve">Matriptase</t>
  </si>
  <si>
    <t xml:space="preserve">Q9Y5Y6</t>
  </si>
  <si>
    <t xml:space="preserve">TRAIL R1</t>
  </si>
  <si>
    <t xml:space="preserve">O00220</t>
  </si>
  <si>
    <t xml:space="preserve">Cytokeratin 8</t>
  </si>
  <si>
    <t xml:space="preserve">P05787</t>
  </si>
  <si>
    <t xml:space="preserve">Reg1B</t>
  </si>
  <si>
    <t xml:space="preserve">P48304</t>
  </si>
  <si>
    <t xml:space="preserve">GH</t>
  </si>
  <si>
    <t xml:space="preserve">P01241</t>
  </si>
  <si>
    <t xml:space="preserve">Thrombomodulin</t>
  </si>
  <si>
    <t xml:space="preserve">P07204</t>
  </si>
  <si>
    <t xml:space="preserve">IGF-2R</t>
  </si>
  <si>
    <t xml:space="preserve">P11717</t>
  </si>
  <si>
    <t xml:space="preserve">Glypican 5</t>
  </si>
  <si>
    <t xml:space="preserve">P78333</t>
  </si>
  <si>
    <t xml:space="preserve">IL-9</t>
  </si>
  <si>
    <t xml:space="preserve">P15248</t>
  </si>
  <si>
    <t xml:space="preserve">RANK</t>
  </si>
  <si>
    <t xml:space="preserve">Q9Y6Q6</t>
  </si>
  <si>
    <t xml:space="preserve">bIG-H3</t>
  </si>
  <si>
    <t xml:space="preserve">Q15582</t>
  </si>
  <si>
    <t xml:space="preserve">BMP-8</t>
  </si>
  <si>
    <t xml:space="preserve">Q7Z5Y6</t>
  </si>
  <si>
    <t xml:space="preserve">CD83</t>
  </si>
  <si>
    <t xml:space="preserve">Q01151</t>
  </si>
  <si>
    <t xml:space="preserve">IGFBP-6</t>
  </si>
  <si>
    <t xml:space="preserve">P24592</t>
  </si>
  <si>
    <t xml:space="preserve">TIMP-2</t>
  </si>
  <si>
    <t xml:space="preserve">P16035</t>
  </si>
  <si>
    <t xml:space="preserve">XEDAR</t>
  </si>
  <si>
    <t xml:space="preserve">Q9HAV5</t>
  </si>
  <si>
    <t xml:space="preserve">MMP-3</t>
  </si>
  <si>
    <t xml:space="preserve">P08254</t>
  </si>
  <si>
    <t xml:space="preserve">SCF</t>
  </si>
  <si>
    <t xml:space="preserve">P21583</t>
  </si>
  <si>
    <t xml:space="preserve">AFP</t>
  </si>
  <si>
    <t xml:space="preserve">P02771</t>
  </si>
  <si>
    <t xml:space="preserve">Common beta Chain</t>
  </si>
  <si>
    <t xml:space="preserve">P32927</t>
  </si>
  <si>
    <t xml:space="preserve">PARC</t>
  </si>
  <si>
    <t xml:space="preserve">P55774</t>
  </si>
  <si>
    <t xml:space="preserve">ULBP-3</t>
  </si>
  <si>
    <t xml:space="preserve">Q9BZM4</t>
  </si>
  <si>
    <t xml:space="preserve">Desmoglein-3</t>
  </si>
  <si>
    <t xml:space="preserve">P32926</t>
  </si>
  <si>
    <t xml:space="preserve">CD40</t>
  </si>
  <si>
    <t xml:space="preserve">P25942</t>
  </si>
  <si>
    <t xml:space="preserve">MMP-10</t>
  </si>
  <si>
    <t xml:space="preserve">P09238</t>
  </si>
  <si>
    <t xml:space="preserve">L1CAM-2</t>
  </si>
  <si>
    <t xml:space="preserve">O00533</t>
  </si>
  <si>
    <t xml:space="preserve">Marapsin</t>
  </si>
  <si>
    <t xml:space="preserve">Q9BQR3</t>
  </si>
  <si>
    <t xml:space="preserve">EG-VEGF</t>
  </si>
  <si>
    <t xml:space="preserve">P58294</t>
  </si>
  <si>
    <t xml:space="preserve">IL-1 F9</t>
  </si>
  <si>
    <t xml:space="preserve">Q9NZH8</t>
  </si>
  <si>
    <t xml:space="preserve">NT-3</t>
  </si>
  <si>
    <t xml:space="preserve">P20783</t>
  </si>
  <si>
    <t xml:space="preserve">Kallikrein 7</t>
  </si>
  <si>
    <t xml:space="preserve">P49862</t>
  </si>
  <si>
    <t xml:space="preserve">TREM-1</t>
  </si>
  <si>
    <t xml:space="preserve">Q9NP99</t>
  </si>
  <si>
    <t xml:space="preserve">CD86</t>
  </si>
  <si>
    <t xml:space="preserve">P42081</t>
  </si>
  <si>
    <t xml:space="preserve">TIM-3</t>
  </si>
  <si>
    <t xml:space="preserve">Q8TDQ0</t>
  </si>
  <si>
    <t xml:space="preserve">LIF R alpha</t>
  </si>
  <si>
    <t xml:space="preserve">P42702</t>
  </si>
  <si>
    <t xml:space="preserve">XIAP</t>
  </si>
  <si>
    <t xml:space="preserve">P98170</t>
  </si>
  <si>
    <t xml:space="preserve">DKK-1</t>
  </si>
  <si>
    <t xml:space="preserve">O94907</t>
  </si>
  <si>
    <t xml:space="preserve">Eotaxin-3</t>
  </si>
  <si>
    <t xml:space="preserve">Q9Y258</t>
  </si>
  <si>
    <t xml:space="preserve">PDGF-BB</t>
  </si>
  <si>
    <t xml:space="preserve">P01127</t>
  </si>
  <si>
    <t xml:space="preserve">SP-D</t>
  </si>
  <si>
    <t xml:space="preserve">P35247</t>
  </si>
  <si>
    <t xml:space="preserve">EDAR</t>
  </si>
  <si>
    <t xml:space="preserve">Q9UNE0</t>
  </si>
  <si>
    <t xml:space="preserve">BMPR-IA</t>
  </si>
  <si>
    <t xml:space="preserve">P36894</t>
  </si>
  <si>
    <t xml:space="preserve">ErbB4</t>
  </si>
  <si>
    <t xml:space="preserve">Q15303</t>
  </si>
  <si>
    <t xml:space="preserve">Cystatin B</t>
  </si>
  <si>
    <t xml:space="preserve">P04080</t>
  </si>
  <si>
    <t xml:space="preserve">AgRP</t>
  </si>
  <si>
    <t xml:space="preserve">O00253</t>
  </si>
  <si>
    <t xml:space="preserve">HVEM</t>
  </si>
  <si>
    <t xml:space="preserve">Q92956</t>
  </si>
  <si>
    <t xml:space="preserve">IL-4 R alpha</t>
  </si>
  <si>
    <t xml:space="preserve">P24394</t>
  </si>
  <si>
    <t xml:space="preserve">Decorin</t>
  </si>
  <si>
    <t xml:space="preserve">P07585</t>
  </si>
  <si>
    <t xml:space="preserve">IL-2</t>
  </si>
  <si>
    <t xml:space="preserve">P60568</t>
  </si>
  <si>
    <t xml:space="preserve">CD34</t>
  </si>
  <si>
    <t xml:space="preserve">P28906</t>
  </si>
  <si>
    <t xml:space="preserve">B2M</t>
  </si>
  <si>
    <t xml:space="preserve">P61769</t>
  </si>
  <si>
    <t xml:space="preserve">DLL1</t>
  </si>
  <si>
    <t xml:space="preserve">O00548</t>
  </si>
  <si>
    <t xml:space="preserve">Coagulation Factor VII</t>
  </si>
  <si>
    <t xml:space="preserve">P08709</t>
  </si>
  <si>
    <t xml:space="preserve">Ret</t>
  </si>
  <si>
    <t xml:space="preserve">P07949</t>
  </si>
  <si>
    <t xml:space="preserve">GPR56</t>
  </si>
  <si>
    <t xml:space="preserve">Q9Y653</t>
  </si>
  <si>
    <t xml:space="preserve">IL-1 F6</t>
  </si>
  <si>
    <t xml:space="preserve">Q9UHA7</t>
  </si>
  <si>
    <t xml:space="preserve">IGFBP-4</t>
  </si>
  <si>
    <t xml:space="preserve">P22692</t>
  </si>
  <si>
    <t xml:space="preserve">ProGRP</t>
  </si>
  <si>
    <t xml:space="preserve">P07492</t>
  </si>
  <si>
    <t xml:space="preserve">IL-5</t>
  </si>
  <si>
    <t xml:space="preserve">P05113</t>
  </si>
  <si>
    <t xml:space="preserve">PSMA</t>
  </si>
  <si>
    <t xml:space="preserve">Q04609</t>
  </si>
  <si>
    <t xml:space="preserve">Complement MASP3</t>
  </si>
  <si>
    <t xml:space="preserve">P48740</t>
  </si>
  <si>
    <t xml:space="preserve">IL-7</t>
  </si>
  <si>
    <t xml:space="preserve">P13232</t>
  </si>
  <si>
    <t xml:space="preserve">Matrilin-3</t>
  </si>
  <si>
    <t xml:space="preserve">O15232</t>
  </si>
  <si>
    <t xml:space="preserve">4-1BB</t>
  </si>
  <si>
    <t xml:space="preserve">Q07011</t>
  </si>
  <si>
    <t xml:space="preserve">Pref-1</t>
  </si>
  <si>
    <t xml:space="preserve">P80370</t>
  </si>
  <si>
    <t xml:space="preserve">BMP-9</t>
  </si>
  <si>
    <t xml:space="preserve">Q9UK05</t>
  </si>
  <si>
    <t xml:space="preserve">ErbB2</t>
  </si>
  <si>
    <t xml:space="preserve">P04626</t>
  </si>
  <si>
    <t xml:space="preserve">IL-11</t>
  </si>
  <si>
    <t xml:space="preserve">P20809</t>
  </si>
  <si>
    <t xml:space="preserve">FSH</t>
  </si>
  <si>
    <t xml:space="preserve">P01225</t>
  </si>
  <si>
    <t xml:space="preserve">IL-29</t>
  </si>
  <si>
    <t xml:space="preserve">Q8IU54</t>
  </si>
  <si>
    <t xml:space="preserve">CXCL16</t>
  </si>
  <si>
    <t xml:space="preserve">Q9H2A7</t>
  </si>
  <si>
    <t xml:space="preserve">RGM-A</t>
  </si>
  <si>
    <t xml:space="preserve">Q96B86</t>
  </si>
  <si>
    <t xml:space="preserve">ACE</t>
  </si>
  <si>
    <t xml:space="preserve">P12821</t>
  </si>
  <si>
    <t xml:space="preserve">Cathepsin E</t>
  </si>
  <si>
    <t xml:space="preserve">P14091</t>
  </si>
  <si>
    <t xml:space="preserve">SREC-II</t>
  </si>
  <si>
    <t xml:space="preserve">Q96GP6</t>
  </si>
  <si>
    <t xml:space="preserve">VEGF R3</t>
  </si>
  <si>
    <t xml:space="preserve">P35916</t>
  </si>
  <si>
    <t xml:space="preserve">Tripeptidyl-peptidase I</t>
  </si>
  <si>
    <t xml:space="preserve">O14773</t>
  </si>
  <si>
    <t xml:space="preserve">6Ckine</t>
  </si>
  <si>
    <t xml:space="preserve">O00585</t>
  </si>
  <si>
    <t xml:space="preserve">PDGF-C</t>
  </si>
  <si>
    <t xml:space="preserve">Q9NRA1</t>
  </si>
  <si>
    <t xml:space="preserve">MMP-7</t>
  </si>
  <si>
    <t xml:space="preserve">P09237</t>
  </si>
  <si>
    <t xml:space="preserve">hCGb</t>
  </si>
  <si>
    <t xml:space="preserve">P01233</t>
  </si>
  <si>
    <t xml:space="preserve">EpCAM</t>
  </si>
  <si>
    <t xml:space="preserve">P16422</t>
  </si>
  <si>
    <t xml:space="preserve">TNFb</t>
  </si>
  <si>
    <t xml:space="preserve">Q06643</t>
  </si>
  <si>
    <t xml:space="preserve">IL-1b</t>
  </si>
  <si>
    <t xml:space="preserve">P01584</t>
  </si>
  <si>
    <t xml:space="preserve">CLEC-1</t>
  </si>
  <si>
    <t xml:space="preserve">Q8NC01</t>
  </si>
  <si>
    <t xml:space="preserve">AmiGO</t>
  </si>
  <si>
    <t xml:space="preserve">Q86WK6</t>
  </si>
  <si>
    <t xml:space="preserve">CEA</t>
  </si>
  <si>
    <t xml:space="preserve">P06731</t>
  </si>
  <si>
    <t xml:space="preserve">2B4</t>
  </si>
  <si>
    <t xml:space="preserve">Q9BZW8</t>
  </si>
  <si>
    <t xml:space="preserve">AMICA</t>
  </si>
  <si>
    <t xml:space="preserve">Q86YT9</t>
  </si>
  <si>
    <t xml:space="preserve">G-CSF R</t>
  </si>
  <si>
    <t xml:space="preserve">Q99062</t>
  </si>
  <si>
    <t xml:space="preserve">IL-18</t>
  </si>
  <si>
    <t xml:space="preserve">Q14116</t>
  </si>
  <si>
    <t xml:space="preserve">Fractalkine</t>
  </si>
  <si>
    <t xml:space="preserve">P78423</t>
  </si>
  <si>
    <t xml:space="preserve">Contactin-1</t>
  </si>
  <si>
    <t xml:space="preserve">Q12860</t>
  </si>
  <si>
    <t xml:space="preserve">N-Cadherin</t>
  </si>
  <si>
    <t xml:space="preserve">P19022</t>
  </si>
  <si>
    <t xml:space="preserve">Arylsulfatase A</t>
  </si>
  <si>
    <t xml:space="preserve">P15289</t>
  </si>
  <si>
    <t xml:space="preserve">CD109</t>
  </si>
  <si>
    <t xml:space="preserve">Q6YHK3</t>
  </si>
  <si>
    <t xml:space="preserve">MPIF-1</t>
  </si>
  <si>
    <t xml:space="preserve">P55773</t>
  </si>
  <si>
    <t xml:space="preserve">IFNg</t>
  </si>
  <si>
    <t xml:space="preserve">P01579</t>
  </si>
  <si>
    <t xml:space="preserve">IL-1ra</t>
  </si>
  <si>
    <t xml:space="preserve">P18510</t>
  </si>
  <si>
    <t xml:space="preserve">Follistatin-like 1</t>
  </si>
  <si>
    <t xml:space="preserve">Q12841</t>
  </si>
  <si>
    <t xml:space="preserve">GCP-2</t>
  </si>
  <si>
    <t xml:space="preserve">P80162</t>
  </si>
  <si>
    <t xml:space="preserve">Granulysin</t>
  </si>
  <si>
    <t xml:space="preserve">P22749</t>
  </si>
  <si>
    <t xml:space="preserve">MFRP</t>
  </si>
  <si>
    <t xml:space="preserve">Q9BY79</t>
  </si>
  <si>
    <t xml:space="preserve">ROBO2</t>
  </si>
  <si>
    <t xml:space="preserve">Q9HCK4</t>
  </si>
  <si>
    <t xml:space="preserve">Siglec-5</t>
  </si>
  <si>
    <t xml:space="preserve">O15389</t>
  </si>
  <si>
    <t xml:space="preserve">Prolactin R</t>
  </si>
  <si>
    <t xml:space="preserve">P16471</t>
  </si>
  <si>
    <t xml:space="preserve">CHST4</t>
  </si>
  <si>
    <t xml:space="preserve">Q8NCG5</t>
  </si>
  <si>
    <t xml:space="preserve">FGF-4</t>
  </si>
  <si>
    <t xml:space="preserve">P08620</t>
  </si>
  <si>
    <t xml:space="preserve">I-309</t>
  </si>
  <si>
    <t xml:space="preserve">P22362</t>
  </si>
  <si>
    <t xml:space="preserve">IL-4</t>
  </si>
  <si>
    <t xml:space="preserve">P05112</t>
  </si>
  <si>
    <t xml:space="preserve">MMP-9</t>
  </si>
  <si>
    <t xml:space="preserve">P14780</t>
  </si>
  <si>
    <t xml:space="preserve">p27/Kip1</t>
  </si>
  <si>
    <t xml:space="preserve">P46527</t>
  </si>
  <si>
    <t xml:space="preserve">KIRREL3</t>
  </si>
  <si>
    <t xml:space="preserve">Q8IZU9</t>
  </si>
  <si>
    <t xml:space="preserve">Dopa Decarboxylase</t>
  </si>
  <si>
    <t xml:space="preserve">P20711</t>
  </si>
  <si>
    <t xml:space="preserve">Syndecan-3</t>
  </si>
  <si>
    <t xml:space="preserve">O75056</t>
  </si>
  <si>
    <t xml:space="preserve">LAMP</t>
  </si>
  <si>
    <t xml:space="preserve">Q13449</t>
  </si>
  <si>
    <t xml:space="preserve">ANG-1</t>
  </si>
  <si>
    <t xml:space="preserve">Q15389</t>
  </si>
  <si>
    <t xml:space="preserve">ALCAM</t>
  </si>
  <si>
    <t xml:space="preserve">Q13740</t>
  </si>
  <si>
    <t xml:space="preserve">PDGF-AB</t>
  </si>
  <si>
    <t xml:space="preserve">Q08CD2</t>
  </si>
  <si>
    <t xml:space="preserve">Resistin</t>
  </si>
  <si>
    <t xml:space="preserve">Q9HD89</t>
  </si>
  <si>
    <t xml:space="preserve">FLRG</t>
  </si>
  <si>
    <t xml:space="preserve">O95633</t>
  </si>
  <si>
    <t xml:space="preserve">TLR4</t>
  </si>
  <si>
    <t xml:space="preserve">O00206</t>
  </si>
  <si>
    <t xml:space="preserve">TREM-2</t>
  </si>
  <si>
    <t xml:space="preserve">Q9NZC2</t>
  </si>
  <si>
    <t xml:space="preserve">Amnionless</t>
  </si>
  <si>
    <t xml:space="preserve">Q9BXJ7</t>
  </si>
  <si>
    <t xml:space="preserve">CREG</t>
  </si>
  <si>
    <t xml:space="preserve">O75629</t>
  </si>
  <si>
    <t xml:space="preserve">Lumican</t>
  </si>
  <si>
    <t xml:space="preserve">P51884</t>
  </si>
  <si>
    <t xml:space="preserve">OX40</t>
  </si>
  <si>
    <t xml:space="preserve">P43489</t>
  </si>
  <si>
    <t xml:space="preserve">LDL R</t>
  </si>
  <si>
    <t xml:space="preserve">P01130</t>
  </si>
  <si>
    <t xml:space="preserve">DR6</t>
  </si>
  <si>
    <t xml:space="preserve">O75509</t>
  </si>
  <si>
    <t xml:space="preserve">Layilin</t>
  </si>
  <si>
    <t xml:space="preserve">Q6UX15</t>
  </si>
  <si>
    <t xml:space="preserve">MIP-3b</t>
  </si>
  <si>
    <t xml:space="preserve">Q99731</t>
  </si>
  <si>
    <t xml:space="preserve">CDNF</t>
  </si>
  <si>
    <t xml:space="preserve">Q49AH0</t>
  </si>
  <si>
    <t xml:space="preserve">Eotaxin</t>
  </si>
  <si>
    <t xml:space="preserve">P51671</t>
  </si>
  <si>
    <t xml:space="preserve">Cripto-1</t>
  </si>
  <si>
    <t xml:space="preserve">P13385</t>
  </si>
  <si>
    <t xml:space="preserve">IL-1 R5</t>
  </si>
  <si>
    <t xml:space="preserve">Q13478</t>
  </si>
  <si>
    <t xml:space="preserve">Thyroglobulin</t>
  </si>
  <si>
    <t xml:space="preserve">P01266</t>
  </si>
  <si>
    <t xml:space="preserve">MIF</t>
  </si>
  <si>
    <t xml:space="preserve">TPO</t>
  </si>
  <si>
    <t xml:space="preserve">P40225</t>
  </si>
  <si>
    <t xml:space="preserve">IL-20</t>
  </si>
  <si>
    <t xml:space="preserve">Q9NYY1</t>
  </si>
  <si>
    <t xml:space="preserve">Endoglycan</t>
  </si>
  <si>
    <t xml:space="preserve">Q9NZ53</t>
  </si>
  <si>
    <t xml:space="preserve">TFPI-2</t>
  </si>
  <si>
    <t xml:space="preserve">P48307</t>
  </si>
  <si>
    <t xml:space="preserve">GM-CSF</t>
  </si>
  <si>
    <t xml:space="preserve">P04141</t>
  </si>
  <si>
    <t xml:space="preserve">HAI-2</t>
  </si>
  <si>
    <t xml:space="preserve">P20155</t>
  </si>
  <si>
    <t xml:space="preserve">Luteinizing hormone</t>
  </si>
  <si>
    <t xml:space="preserve">3972;1081</t>
  </si>
  <si>
    <t xml:space="preserve">P01229/P01215</t>
  </si>
  <si>
    <t xml:space="preserve">Insulin R</t>
  </si>
  <si>
    <t xml:space="preserve">P06213</t>
  </si>
  <si>
    <t xml:space="preserve">Persephin</t>
  </si>
  <si>
    <t xml:space="preserve">O60542</t>
  </si>
  <si>
    <t xml:space="preserve">Thrombospondin-2</t>
  </si>
  <si>
    <t xml:space="preserve">P35442</t>
  </si>
  <si>
    <t xml:space="preserve">NKp30</t>
  </si>
  <si>
    <t xml:space="preserve">O14931</t>
  </si>
  <si>
    <t xml:space="preserve">ErbB3</t>
  </si>
  <si>
    <t xml:space="preserve">P21860</t>
  </si>
  <si>
    <t xml:space="preserve">Cadherin-11</t>
  </si>
  <si>
    <t xml:space="preserve">P55287</t>
  </si>
  <si>
    <t xml:space="preserve">uPA</t>
  </si>
  <si>
    <t xml:space="preserve">P00749</t>
  </si>
  <si>
    <t xml:space="preserve">RGM-B</t>
  </si>
  <si>
    <t xml:space="preserve">Q6NW40</t>
  </si>
  <si>
    <t xml:space="preserve">Glypican 1</t>
  </si>
  <si>
    <t xml:space="preserve">P35052</t>
  </si>
  <si>
    <t xml:space="preserve">IL-22 R alpha 1</t>
  </si>
  <si>
    <t xml:space="preserve">Q8N6P7</t>
  </si>
  <si>
    <t xml:space="preserve">CNTF R alpha</t>
  </si>
  <si>
    <t xml:space="preserve">P26992</t>
  </si>
  <si>
    <t xml:space="preserve">SDF-1a</t>
  </si>
  <si>
    <t xml:space="preserve">?P48061</t>
  </si>
  <si>
    <t xml:space="preserve">ACE-2</t>
  </si>
  <si>
    <t xml:space="preserve">Q9BYF1</t>
  </si>
  <si>
    <t xml:space="preserve">DPPIV</t>
  </si>
  <si>
    <t xml:space="preserve">P27487</t>
  </si>
  <si>
    <t xml:space="preserve">IL-8</t>
  </si>
  <si>
    <t xml:space="preserve">P10145</t>
  </si>
  <si>
    <t xml:space="preserve">FCRL1</t>
  </si>
  <si>
    <t xml:space="preserve">Q96LA6</t>
  </si>
  <si>
    <t xml:space="preserve">FCRL2</t>
  </si>
  <si>
    <t xml:space="preserve">Q96LA5</t>
  </si>
  <si>
    <t xml:space="preserve">MIP-1d</t>
  </si>
  <si>
    <t xml:space="preserve">Q16663</t>
  </si>
  <si>
    <t xml:space="preserve">L-Selectin</t>
  </si>
  <si>
    <t xml:space="preserve">P14151</t>
  </si>
  <si>
    <t xml:space="preserve">LAG-3</t>
  </si>
  <si>
    <t xml:space="preserve">P18627</t>
  </si>
  <si>
    <t xml:space="preserve">FGF-6</t>
  </si>
  <si>
    <t xml:space="preserve">P10767</t>
  </si>
  <si>
    <t xml:space="preserve">Meprin beta</t>
  </si>
  <si>
    <t xml:space="preserve">Q16820</t>
  </si>
  <si>
    <t xml:space="preserve">PSA-free</t>
  </si>
  <si>
    <t xml:space="preserve">NGF R</t>
  </si>
  <si>
    <t xml:space="preserve">P08138</t>
  </si>
  <si>
    <t xml:space="preserve">BLC</t>
  </si>
  <si>
    <t xml:space="preserve">O43927</t>
  </si>
  <si>
    <t xml:space="preserve">Ephrin-B3</t>
  </si>
  <si>
    <t xml:space="preserve">Q15768</t>
  </si>
  <si>
    <t xml:space="preserve">Cardiotrophin-1</t>
  </si>
  <si>
    <t xml:space="preserve">Q16619</t>
  </si>
  <si>
    <t xml:space="preserve">Ck beta 8-1</t>
  </si>
  <si>
    <t xml:space="preserve">CRIM1</t>
  </si>
  <si>
    <t xml:space="preserve">Q9NZV1</t>
  </si>
  <si>
    <t xml:space="preserve">EphB6</t>
  </si>
  <si>
    <t xml:space="preserve">O15197</t>
  </si>
  <si>
    <t xml:space="preserve">CRTAM</t>
  </si>
  <si>
    <t xml:space="preserve">O95727</t>
  </si>
  <si>
    <t xml:space="preserve">Tie-1</t>
  </si>
  <si>
    <t xml:space="preserve">P35590</t>
  </si>
  <si>
    <t xml:space="preserve">Calsyntenin-1</t>
  </si>
  <si>
    <t xml:space="preserve">O94985</t>
  </si>
  <si>
    <t xml:space="preserve">EphA2</t>
  </si>
  <si>
    <t xml:space="preserve">P29317</t>
  </si>
  <si>
    <t xml:space="preserve">Carboxypeptidase A2</t>
  </si>
  <si>
    <t xml:space="preserve">P48052</t>
  </si>
  <si>
    <t xml:space="preserve">IL-13</t>
  </si>
  <si>
    <t xml:space="preserve">P35225</t>
  </si>
  <si>
    <t xml:space="preserve">CA125</t>
  </si>
  <si>
    <t xml:space="preserve">Q8WXI7</t>
  </si>
  <si>
    <t xml:space="preserve">IL-1 RII</t>
  </si>
  <si>
    <t xml:space="preserve">P27930</t>
  </si>
  <si>
    <t xml:space="preserve">GASP-2</t>
  </si>
  <si>
    <t xml:space="preserve">Q96NZ8</t>
  </si>
  <si>
    <t xml:space="preserve">IL-1 F7</t>
  </si>
  <si>
    <t xml:space="preserve">Q9NZH6</t>
  </si>
  <si>
    <t xml:space="preserve">CNTF</t>
  </si>
  <si>
    <t xml:space="preserve">P26441</t>
  </si>
  <si>
    <t xml:space="preserve">GITR L</t>
  </si>
  <si>
    <t xml:space="preserve">Q9UNG2</t>
  </si>
  <si>
    <t xml:space="preserve">SOX2</t>
  </si>
  <si>
    <t xml:space="preserve">P48431</t>
  </si>
  <si>
    <t xml:space="preserve">Neuropilin-2</t>
  </si>
  <si>
    <t xml:space="preserve">O60462</t>
  </si>
  <si>
    <t xml:space="preserve">CD320</t>
  </si>
  <si>
    <t xml:space="preserve">Q9NPF0</t>
  </si>
  <si>
    <t xml:space="preserve">CILP-1</t>
  </si>
  <si>
    <t xml:space="preserve">O75339</t>
  </si>
  <si>
    <t xml:space="preserve">Hepsin</t>
  </si>
  <si>
    <t xml:space="preserve">P05981</t>
  </si>
  <si>
    <t xml:space="preserve">CMG-2</t>
  </si>
  <si>
    <t xml:space="preserve">P58335</t>
  </si>
  <si>
    <t xml:space="preserve">IL-6</t>
  </si>
  <si>
    <t xml:space="preserve">P05231</t>
  </si>
  <si>
    <t xml:space="preserve">RAGE</t>
  </si>
  <si>
    <t xml:space="preserve">Q15109</t>
  </si>
  <si>
    <t xml:space="preserve">MDC</t>
  </si>
  <si>
    <t xml:space="preserve">O00626</t>
  </si>
  <si>
    <t xml:space="preserve">BMP-5</t>
  </si>
  <si>
    <t xml:space="preserve">P22003</t>
  </si>
  <si>
    <t xml:space="preserve">Semaphorin 7A</t>
  </si>
  <si>
    <t xml:space="preserve">O75326</t>
  </si>
  <si>
    <t xml:space="preserve">Ferritin</t>
  </si>
  <si>
    <t xml:space="preserve">P02792</t>
  </si>
  <si>
    <t xml:space="preserve">Epo R</t>
  </si>
  <si>
    <t xml:space="preserve">P19235</t>
  </si>
  <si>
    <t xml:space="preserve">TGFb1</t>
  </si>
  <si>
    <t xml:space="preserve">Siglec-7</t>
  </si>
  <si>
    <t xml:space="preserve">?Q9Y286</t>
  </si>
  <si>
    <t xml:space="preserve">FGF-5</t>
  </si>
  <si>
    <t xml:space="preserve">P12034</t>
  </si>
  <si>
    <t xml:space="preserve">Ryk</t>
  </si>
  <si>
    <t xml:space="preserve">P34925</t>
  </si>
  <si>
    <t xml:space="preserve">CD155</t>
  </si>
  <si>
    <t xml:space="preserve">P15151</t>
  </si>
  <si>
    <t xml:space="preserve">Albumin</t>
  </si>
  <si>
    <t xml:space="preserve">P02768</t>
  </si>
  <si>
    <t xml:space="preserve">TWEAK</t>
  </si>
  <si>
    <t xml:space="preserve">O43508</t>
  </si>
  <si>
    <t xml:space="preserve">Insulin</t>
  </si>
  <si>
    <t xml:space="preserve">P01308</t>
  </si>
  <si>
    <t xml:space="preserve">CDO</t>
  </si>
  <si>
    <t xml:space="preserve">Q16878</t>
  </si>
  <si>
    <t xml:space="preserve">E-Cadherin</t>
  </si>
  <si>
    <t xml:space="preserve">P12830</t>
  </si>
  <si>
    <t xml:space="preserve">BMPR-II</t>
  </si>
  <si>
    <t xml:space="preserve">Q13873</t>
  </si>
  <si>
    <t xml:space="preserve">Testican 2</t>
  </si>
  <si>
    <t xml:space="preserve">Q92563</t>
  </si>
  <si>
    <t xml:space="preserve">Furin</t>
  </si>
  <si>
    <t xml:space="preserve">P09958</t>
  </si>
  <si>
    <t xml:space="preserve">AR</t>
  </si>
  <si>
    <t xml:space="preserve">P15514</t>
  </si>
  <si>
    <t xml:space="preserve">IL-17E</t>
  </si>
  <si>
    <t xml:space="preserve">Q9H293</t>
  </si>
  <si>
    <t xml:space="preserve">TIMP-1</t>
  </si>
  <si>
    <t xml:space="preserve">P01033</t>
  </si>
  <si>
    <t xml:space="preserve">GROa</t>
  </si>
  <si>
    <t xml:space="preserve">MSP Receptor</t>
  </si>
  <si>
    <t xml:space="preserve">Q04912</t>
  </si>
  <si>
    <t xml:space="preserve">Semaphorin 6D</t>
  </si>
  <si>
    <t xml:space="preserve">Q8NFY4</t>
  </si>
  <si>
    <t xml:space="preserve">MMP-8</t>
  </si>
  <si>
    <t xml:space="preserve">P22894</t>
  </si>
  <si>
    <t xml:space="preserve">VEGF R2</t>
  </si>
  <si>
    <t xml:space="preserve">P35968</t>
  </si>
  <si>
    <t xml:space="preserve">DSPG3</t>
  </si>
  <si>
    <t xml:space="preserve">Q99645</t>
  </si>
  <si>
    <t xml:space="preserve">HTRA2</t>
  </si>
  <si>
    <t xml:space="preserve">O43464</t>
  </si>
  <si>
    <t xml:space="preserve">Olfactomedin-2</t>
  </si>
  <si>
    <t xml:space="preserve">O95897</t>
  </si>
  <si>
    <t xml:space="preserve">TGFb RIII</t>
  </si>
  <si>
    <t xml:space="preserve">Q03167</t>
  </si>
  <si>
    <t xml:space="preserve">Calcitonin</t>
  </si>
  <si>
    <t xml:space="preserve">P01258</t>
  </si>
  <si>
    <t xml:space="preserve">LAMP1</t>
  </si>
  <si>
    <t xml:space="preserve">P11279</t>
  </si>
  <si>
    <t xml:space="preserve">DPPII</t>
  </si>
  <si>
    <t xml:space="preserve">Q9UHL4</t>
  </si>
  <si>
    <t xml:space="preserve">HAI-1</t>
  </si>
  <si>
    <t xml:space="preserve">O43278</t>
  </si>
  <si>
    <t xml:space="preserve">HB-EGF</t>
  </si>
  <si>
    <t xml:space="preserve">Q99075</t>
  </si>
  <si>
    <t xml:space="preserve">WIF-1</t>
  </si>
  <si>
    <t xml:space="preserve">Q9Y5W5</t>
  </si>
  <si>
    <t xml:space="preserve">CD58</t>
  </si>
  <si>
    <t xml:space="preserve">P19256</t>
  </si>
  <si>
    <t xml:space="preserve">Kallikrein 5</t>
  </si>
  <si>
    <t xml:space="preserve">Q9Y337</t>
  </si>
  <si>
    <t xml:space="preserve">GDF-8</t>
  </si>
  <si>
    <t xml:space="preserve">O14793</t>
  </si>
  <si>
    <t xml:space="preserve">IL-12p70</t>
  </si>
  <si>
    <t xml:space="preserve">P29459 &amp; P29460</t>
  </si>
  <si>
    <t xml:space="preserve">FGF-21</t>
  </si>
  <si>
    <t xml:space="preserve">Q9NSA1</t>
  </si>
  <si>
    <t xml:space="preserve">LRP-6</t>
  </si>
  <si>
    <t xml:space="preserve">O75581</t>
  </si>
  <si>
    <t xml:space="preserve">SREC-I</t>
  </si>
  <si>
    <t xml:space="preserve">Q14162</t>
  </si>
  <si>
    <t xml:space="preserve">Midkine</t>
  </si>
  <si>
    <t xml:space="preserve">P14174</t>
  </si>
  <si>
    <t xml:space="preserve">Galectin-2</t>
  </si>
  <si>
    <t xml:space="preserve">P05162</t>
  </si>
  <si>
    <t xml:space="preserve">Ephrin-A4</t>
  </si>
  <si>
    <t xml:space="preserve">P52798</t>
  </si>
  <si>
    <t xml:space="preserve">LOX-1</t>
  </si>
  <si>
    <t xml:space="preserve">P78380</t>
  </si>
  <si>
    <t xml:space="preserve">CTACK</t>
  </si>
  <si>
    <t xml:space="preserve">Q9Y4X3</t>
  </si>
  <si>
    <t xml:space="preserve">Angiogenin</t>
  </si>
  <si>
    <t xml:space="preserve">P03950</t>
  </si>
  <si>
    <t xml:space="preserve">MMP-2</t>
  </si>
  <si>
    <t xml:space="preserve">P08253</t>
  </si>
  <si>
    <t xml:space="preserve">MBL</t>
  </si>
  <si>
    <t xml:space="preserve">P11226</t>
  </si>
  <si>
    <t xml:space="preserve">IL-5 Ra</t>
  </si>
  <si>
    <t xml:space="preserve">Q01344</t>
  </si>
  <si>
    <t xml:space="preserve">NOV</t>
  </si>
  <si>
    <t xml:space="preserve">P48745</t>
  </si>
  <si>
    <t xml:space="preserve">MICA</t>
  </si>
  <si>
    <t xml:space="preserve">Q29983</t>
  </si>
  <si>
    <t xml:space="preserve">TFPI</t>
  </si>
  <si>
    <t xml:space="preserve">P10646</t>
  </si>
  <si>
    <t xml:space="preserve">MCP-4</t>
  </si>
  <si>
    <t xml:space="preserve">Q99616</t>
  </si>
  <si>
    <t xml:space="preserve">LIF</t>
  </si>
  <si>
    <t xml:space="preserve">P15018</t>
  </si>
  <si>
    <t xml:space="preserve">IL-10 Ra</t>
  </si>
  <si>
    <t xml:space="preserve">Q13651</t>
  </si>
  <si>
    <t xml:space="preserve">IL-17B</t>
  </si>
  <si>
    <t xml:space="preserve">Q9UHF5</t>
  </si>
  <si>
    <t xml:space="preserve">SLAM</t>
  </si>
  <si>
    <t xml:space="preserve">Q13291</t>
  </si>
  <si>
    <t xml:space="preserve">IL-3</t>
  </si>
  <si>
    <t xml:space="preserve">P08700</t>
  </si>
  <si>
    <t xml:space="preserve">SIGIRR</t>
  </si>
  <si>
    <t xml:space="preserve">Q6IA17</t>
  </si>
  <si>
    <t xml:space="preserve">MMP-1</t>
  </si>
  <si>
    <t xml:space="preserve">P03956</t>
  </si>
  <si>
    <t xml:space="preserve">IL-24</t>
  </si>
  <si>
    <t xml:space="preserve">Q13007</t>
  </si>
  <si>
    <t xml:space="preserve">PD-1</t>
  </si>
  <si>
    <t xml:space="preserve">Q15116</t>
  </si>
  <si>
    <t xml:space="preserve">Fetuin A</t>
  </si>
  <si>
    <t xml:space="preserve">P02765</t>
  </si>
  <si>
    <t xml:space="preserve">IL-27</t>
  </si>
  <si>
    <t xml:space="preserve">Q8NEV9</t>
  </si>
  <si>
    <t xml:space="preserve">TRANCE</t>
  </si>
  <si>
    <t xml:space="preserve">O14788</t>
  </si>
  <si>
    <t xml:space="preserve">EDA-A2</t>
  </si>
  <si>
    <t xml:space="preserve">Q92838</t>
  </si>
  <si>
    <t xml:space="preserve">Mer</t>
  </si>
  <si>
    <t xml:space="preserve">Q12866</t>
  </si>
  <si>
    <t xml:space="preserve">TFF3</t>
  </si>
  <si>
    <t xml:space="preserve">Q07654</t>
  </si>
  <si>
    <t xml:space="preserve">Mesothelin</t>
  </si>
  <si>
    <t xml:space="preserve">Q13421</t>
  </si>
  <si>
    <t xml:space="preserve">GPVI</t>
  </si>
  <si>
    <t xml:space="preserve">Q9HCN6</t>
  </si>
  <si>
    <t xml:space="preserve">BTC</t>
  </si>
  <si>
    <t xml:space="preserve">P35070</t>
  </si>
  <si>
    <t xml:space="preserve">OPN</t>
  </si>
  <si>
    <t xml:space="preserve">P10451</t>
  </si>
  <si>
    <t xml:space="preserve">Dkk-3</t>
  </si>
  <si>
    <t xml:space="preserve">Q9UBP4</t>
  </si>
  <si>
    <t xml:space="preserve">CD229</t>
  </si>
  <si>
    <t xml:space="preserve">Q9HBG7</t>
  </si>
  <si>
    <t xml:space="preserve">OSM</t>
  </si>
  <si>
    <t xml:space="preserve">P13725</t>
  </si>
  <si>
    <t xml:space="preserve">Flt-3</t>
  </si>
  <si>
    <t xml:space="preserve">GDF-15</t>
  </si>
  <si>
    <t xml:space="preserve">Q99988</t>
  </si>
  <si>
    <t xml:space="preserve">CA19-9</t>
  </si>
  <si>
    <t xml:space="preserve">CF XIV</t>
  </si>
  <si>
    <t xml:space="preserve">P04070</t>
  </si>
  <si>
    <t xml:space="preserve">GLP-1</t>
  </si>
  <si>
    <t xml:space="preserve">P01275</t>
  </si>
  <si>
    <t xml:space="preserve">BDNF</t>
  </si>
  <si>
    <t xml:space="preserve">P23560</t>
  </si>
  <si>
    <t xml:space="preserve">IL-15</t>
  </si>
  <si>
    <t xml:space="preserve">P40933</t>
  </si>
  <si>
    <t xml:space="preserve">Chemerin</t>
  </si>
  <si>
    <t xml:space="preserve">Q99969</t>
  </si>
  <si>
    <t xml:space="preserve">GM-CSF R alpha</t>
  </si>
  <si>
    <t xml:space="preserve">P15509</t>
  </si>
  <si>
    <t xml:space="preserve">HCC-4</t>
  </si>
  <si>
    <t xml:space="preserve">O15467</t>
  </si>
  <si>
    <t xml:space="preserve">MMP-13</t>
  </si>
  <si>
    <t xml:space="preserve">P45452</t>
  </si>
  <si>
    <t xml:space="preserve">Jagged 1</t>
  </si>
  <si>
    <t xml:space="preserve">P78504</t>
  </si>
  <si>
    <t xml:space="preserve">NAP-2</t>
  </si>
  <si>
    <t xml:space="preserve">P02775</t>
  </si>
  <si>
    <t xml:space="preserve">MCP-2</t>
  </si>
  <si>
    <t xml:space="preserve">P80075</t>
  </si>
  <si>
    <t xml:space="preserve">DNAM-1</t>
  </si>
  <si>
    <t xml:space="preserve">Q15762</t>
  </si>
  <si>
    <t xml:space="preserve">Adipsin</t>
  </si>
  <si>
    <t xml:space="preserve">P00746</t>
  </si>
  <si>
    <t xml:space="preserve">IL-17C</t>
  </si>
  <si>
    <t xml:space="preserve">Q9P0M4</t>
  </si>
  <si>
    <t xml:space="preserve">SCF R</t>
  </si>
  <si>
    <t xml:space="preserve">P10721</t>
  </si>
  <si>
    <t xml:space="preserve">MCP-3</t>
  </si>
  <si>
    <t xml:space="preserve">P80098</t>
  </si>
  <si>
    <t xml:space="preserve">IL-22BP</t>
  </si>
  <si>
    <t xml:space="preserve">Q969J5</t>
  </si>
  <si>
    <t xml:space="preserve">CRTAC1</t>
  </si>
  <si>
    <t xml:space="preserve">Q9NQ79</t>
  </si>
  <si>
    <t xml:space="preserve">IL-10</t>
  </si>
  <si>
    <t xml:space="preserve">P22301</t>
  </si>
  <si>
    <t xml:space="preserve">Prolactin</t>
  </si>
  <si>
    <t xml:space="preserve">P01236</t>
  </si>
  <si>
    <t xml:space="preserve">Presenilin 1</t>
  </si>
  <si>
    <t xml:space="preserve">P49768</t>
  </si>
  <si>
    <t xml:space="preserve">FGF-17</t>
  </si>
  <si>
    <t xml:space="preserve">O60258</t>
  </si>
  <si>
    <t xml:space="preserve">ADAM8</t>
  </si>
  <si>
    <t xml:space="preserve">P78325</t>
  </si>
  <si>
    <t xml:space="preserve">ADP-Ribosyl Cyclase 2</t>
  </si>
  <si>
    <t xml:space="preserve">Q10588</t>
  </si>
  <si>
    <t xml:space="preserve">OX40 Ligand</t>
  </si>
  <si>
    <t xml:space="preserve">P23510</t>
  </si>
  <si>
    <t xml:space="preserve">GOLM1</t>
  </si>
  <si>
    <t xml:space="preserve">Q8NBJ4</t>
  </si>
  <si>
    <t xml:space="preserve">Neprilysin-2</t>
  </si>
  <si>
    <t xml:space="preserve">Q495T6</t>
  </si>
  <si>
    <t xml:space="preserve">OPG</t>
  </si>
  <si>
    <t xml:space="preserve">O00300</t>
  </si>
  <si>
    <t xml:space="preserve">APRIL</t>
  </si>
  <si>
    <t xml:space="preserve">O75888</t>
  </si>
  <si>
    <t xml:space="preserve">Dkk-4</t>
  </si>
  <si>
    <t xml:space="preserve">Q9UBT3</t>
  </si>
  <si>
    <t xml:space="preserve">TSP-1</t>
  </si>
  <si>
    <t xml:space="preserve">P07996</t>
  </si>
  <si>
    <t xml:space="preserve">Lymphotoxin beta R</t>
  </si>
  <si>
    <t xml:space="preserve">P36941</t>
  </si>
  <si>
    <t xml:space="preserve">Activin A</t>
  </si>
  <si>
    <t xml:space="preserve">P08476</t>
  </si>
  <si>
    <t xml:space="preserve">LRIG3</t>
  </si>
  <si>
    <t xml:space="preserve">Q6UXM1</t>
  </si>
  <si>
    <t xml:space="preserve">Ubiquitin+1</t>
  </si>
  <si>
    <t xml:space="preserve">P0CG47</t>
  </si>
  <si>
    <t xml:space="preserve">TRKC</t>
  </si>
  <si>
    <t xml:space="preserve">Q16288</t>
  </si>
  <si>
    <t xml:space="preserve">Galectin-3</t>
  </si>
  <si>
    <t xml:space="preserve">P17931</t>
  </si>
  <si>
    <t xml:space="preserve">Galectin-4</t>
  </si>
  <si>
    <t xml:space="preserve">P56470</t>
  </si>
  <si>
    <t xml:space="preserve">bFGF</t>
  </si>
  <si>
    <t xml:space="preserve">P09038</t>
  </si>
  <si>
    <t xml:space="preserve">BAFF R</t>
  </si>
  <si>
    <t xml:space="preserve">Q96RJ3</t>
  </si>
  <si>
    <t xml:space="preserve">Cystatin A</t>
  </si>
  <si>
    <t xml:space="preserve">P01040</t>
  </si>
  <si>
    <t xml:space="preserve">Serpin F1</t>
  </si>
  <si>
    <t xml:space="preserve">P36955</t>
  </si>
  <si>
    <t xml:space="preserve">TGFa</t>
  </si>
  <si>
    <t xml:space="preserve">P01135</t>
  </si>
  <si>
    <t xml:space="preserve">RELT</t>
  </si>
  <si>
    <t xml:space="preserve">Q969Z4</t>
  </si>
  <si>
    <t xml:space="preserve">BCMA</t>
  </si>
  <si>
    <t xml:space="preserve">Q02223</t>
  </si>
  <si>
    <t xml:space="preserve">EMR2</t>
  </si>
  <si>
    <t xml:space="preserve">Q9UHX3</t>
  </si>
  <si>
    <t xml:space="preserve">ANG-4</t>
  </si>
  <si>
    <t xml:space="preserve">Q9Y264</t>
  </si>
  <si>
    <t xml:space="preserve">NCAM-1</t>
  </si>
  <si>
    <t xml:space="preserve">P13591</t>
  </si>
  <si>
    <t xml:space="preserve">Cadherin-4</t>
  </si>
  <si>
    <t xml:space="preserve">P55283</t>
  </si>
  <si>
    <t xml:space="preserve">Neurturin</t>
  </si>
  <si>
    <t xml:space="preserve">Q99748</t>
  </si>
  <si>
    <t xml:space="preserve">IL-32 alpha</t>
  </si>
  <si>
    <t xml:space="preserve">P24001</t>
  </si>
  <si>
    <t xml:space="preserve">IL-17R</t>
  </si>
  <si>
    <t xml:space="preserve">Q96F46</t>
  </si>
  <si>
    <t xml:space="preserve">PAPP-A</t>
  </si>
  <si>
    <t xml:space="preserve">Q13219</t>
  </si>
  <si>
    <t xml:space="preserve">FABP2</t>
  </si>
  <si>
    <t xml:space="preserve">P12104</t>
  </si>
  <si>
    <t xml:space="preserve">PGRP-S</t>
  </si>
  <si>
    <t xml:space="preserve">O75594</t>
  </si>
  <si>
    <t xml:space="preserve">PTH</t>
  </si>
  <si>
    <t xml:space="preserve">P01270</t>
  </si>
  <si>
    <t xml:space="preserve">Desmoglein 2</t>
  </si>
  <si>
    <t xml:space="preserve">Q14126</t>
  </si>
  <si>
    <t xml:space="preserve">CD6</t>
  </si>
  <si>
    <t xml:space="preserve">P30203</t>
  </si>
  <si>
    <t xml:space="preserve">MEPE</t>
  </si>
  <si>
    <t xml:space="preserve">Q9NQ76</t>
  </si>
  <si>
    <t xml:space="preserve">BLAME</t>
  </si>
  <si>
    <t xml:space="preserve">Q9P0V8</t>
  </si>
  <si>
    <t xml:space="preserve">KLF4</t>
  </si>
  <si>
    <t xml:space="preserve">O43474</t>
  </si>
  <si>
    <t xml:space="preserve">IL-2 Rb</t>
  </si>
  <si>
    <t xml:space="preserve">P14784</t>
  </si>
  <si>
    <t xml:space="preserve">Troponin I</t>
  </si>
  <si>
    <t xml:space="preserve">P19237</t>
  </si>
  <si>
    <t xml:space="preserve">Lipocalin-2</t>
  </si>
  <si>
    <t xml:space="preserve">P80188</t>
  </si>
  <si>
    <t xml:space="preserve">ADAM12</t>
  </si>
  <si>
    <t xml:space="preserve">O43184</t>
  </si>
  <si>
    <t xml:space="preserve">Aminopeptidase LRAP</t>
  </si>
  <si>
    <t xml:space="preserve">Q6P179</t>
  </si>
  <si>
    <t xml:space="preserve">IL-1a</t>
  </si>
  <si>
    <t xml:space="preserve">P01583</t>
  </si>
  <si>
    <t xml:space="preserve">Aggrecan</t>
  </si>
  <si>
    <t xml:space="preserve">P16112</t>
  </si>
  <si>
    <t xml:space="preserve">Nidogen-1</t>
  </si>
  <si>
    <t xml:space="preserve">P14543</t>
  </si>
  <si>
    <t xml:space="preserve">MDM2</t>
  </si>
  <si>
    <t xml:space="preserve">Q00987</t>
  </si>
  <si>
    <t xml:space="preserve">Procalcitonin</t>
  </si>
  <si>
    <t xml:space="preserve">P06881</t>
  </si>
  <si>
    <t xml:space="preserve">ALK-1</t>
  </si>
  <si>
    <t xml:space="preserve">P37023</t>
  </si>
  <si>
    <t xml:space="preserve">IL-20 R alpha</t>
  </si>
  <si>
    <t xml:space="preserve">Q9UHF4</t>
  </si>
  <si>
    <t xml:space="preserve">DAN</t>
  </si>
  <si>
    <t xml:space="preserve">P41271</t>
  </si>
  <si>
    <t xml:space="preserve">TROY</t>
  </si>
  <si>
    <t xml:space="preserve">Q9NS68</t>
  </si>
  <si>
    <t xml:space="preserve">FOLR1</t>
  </si>
  <si>
    <t xml:space="preserve">P15328</t>
  </si>
  <si>
    <t xml:space="preserve">Follistatin</t>
  </si>
  <si>
    <t xml:space="preserve">P19883</t>
  </si>
  <si>
    <t xml:space="preserve">Thrombospondin-5</t>
  </si>
  <si>
    <t xml:space="preserve">P49747</t>
  </si>
  <si>
    <t xml:space="preserve">Galectin-8</t>
  </si>
  <si>
    <t xml:space="preserve">O00214</t>
  </si>
  <si>
    <t xml:space="preserve">CD48</t>
  </si>
  <si>
    <t xml:space="preserve">P09326</t>
  </si>
  <si>
    <t xml:space="preserve">aFGF</t>
  </si>
  <si>
    <t xml:space="preserve">P05230</t>
  </si>
  <si>
    <t xml:space="preserve">RBP4</t>
  </si>
  <si>
    <t xml:space="preserve">P02753</t>
  </si>
  <si>
    <t xml:space="preserve">IL-33</t>
  </si>
  <si>
    <t xml:space="preserve">O95760</t>
  </si>
  <si>
    <t xml:space="preserve">GASP-1</t>
  </si>
  <si>
    <t xml:space="preserve">Q8TEU8</t>
  </si>
  <si>
    <t xml:space="preserve">FGF-23</t>
  </si>
  <si>
    <t xml:space="preserve">Q9GZV9</t>
  </si>
  <si>
    <t xml:space="preserve">Eotaxin-2</t>
  </si>
  <si>
    <t xml:space="preserve">O00175</t>
  </si>
  <si>
    <t xml:space="preserve">SDF-1b</t>
  </si>
  <si>
    <t xml:space="preserve">P48061</t>
  </si>
  <si>
    <t xml:space="preserve">CRP</t>
  </si>
  <si>
    <t xml:space="preserve">P02741</t>
  </si>
  <si>
    <t xml:space="preserve">Galectin-7</t>
  </si>
  <si>
    <t xml:space="preserve">P47929</t>
  </si>
  <si>
    <t xml:space="preserve">EphB4</t>
  </si>
  <si>
    <t xml:space="preserve">P54760</t>
  </si>
  <si>
    <t xml:space="preserve">IL-6R</t>
  </si>
  <si>
    <t xml:space="preserve">P08887</t>
  </si>
  <si>
    <t xml:space="preserve">BAFF</t>
  </si>
  <si>
    <t xml:space="preserve">Q9Y275</t>
  </si>
  <si>
    <t xml:space="preserve">ADAM-23</t>
  </si>
  <si>
    <t xml:space="preserve">O75077</t>
  </si>
  <si>
    <t xml:space="preserve">IL-17B R</t>
  </si>
  <si>
    <t xml:space="preserve">Q9NRM6</t>
  </si>
  <si>
    <t xml:space="preserve">CD28</t>
  </si>
  <si>
    <t xml:space="preserve">P10747</t>
  </si>
  <si>
    <t xml:space="preserve">CD97</t>
  </si>
  <si>
    <t xml:space="preserve">P48960</t>
  </si>
  <si>
    <t xml:space="preserve">Glypican 2</t>
  </si>
  <si>
    <t xml:space="preserve">Q8N158</t>
  </si>
  <si>
    <t xml:space="preserve">IL-1 F5</t>
  </si>
  <si>
    <t xml:space="preserve">Q9UBH0</t>
  </si>
  <si>
    <t xml:space="preserve">IGFBP-1</t>
  </si>
  <si>
    <t xml:space="preserve">P08833</t>
  </si>
  <si>
    <t xml:space="preserve">S100A8</t>
  </si>
  <si>
    <t xml:space="preserve">P05109</t>
  </si>
  <si>
    <t xml:space="preserve">IL-23 R</t>
  </si>
  <si>
    <t xml:space="preserve">Q5VWK5</t>
  </si>
  <si>
    <t xml:space="preserve">IL-1 R3</t>
  </si>
  <si>
    <t xml:space="preserve">Q9NPH3</t>
  </si>
  <si>
    <t xml:space="preserve">C5a</t>
  </si>
  <si>
    <t xml:space="preserve">P01031</t>
  </si>
  <si>
    <t xml:space="preserve">ICOS</t>
  </si>
  <si>
    <t xml:space="preserve">Q9Y6W8</t>
  </si>
  <si>
    <t xml:space="preserve">Nogo Receptor</t>
  </si>
  <si>
    <t xml:space="preserve">Q9BZR6</t>
  </si>
  <si>
    <t xml:space="preserve">FCAR</t>
  </si>
  <si>
    <t xml:space="preserve">P24071</t>
  </si>
  <si>
    <t xml:space="preserve">Plexin D1</t>
  </si>
  <si>
    <t xml:space="preserve">Q9Y4D7</t>
  </si>
  <si>
    <t xml:space="preserve">Desmoglein-1</t>
  </si>
  <si>
    <t xml:space="preserve">Q02413</t>
  </si>
  <si>
    <t xml:space="preserve">DcR3</t>
  </si>
  <si>
    <t xml:space="preserve">O95407</t>
  </si>
  <si>
    <t xml:space="preserve">TF</t>
  </si>
  <si>
    <t xml:space="preserve">P13726</t>
  </si>
  <si>
    <t xml:space="preserve">DR3</t>
  </si>
  <si>
    <t xml:space="preserve">Q93038</t>
  </si>
  <si>
    <t xml:space="preserve">Endoglin</t>
  </si>
  <si>
    <t xml:space="preserve">P17813</t>
  </si>
  <si>
    <t xml:space="preserve">LYVE-1</t>
  </si>
  <si>
    <t xml:space="preserve">Q9Y5Y7</t>
  </si>
  <si>
    <t xml:space="preserve">GDNF</t>
  </si>
  <si>
    <t xml:space="preserve">P39905</t>
  </si>
  <si>
    <t xml:space="preserve">Pepsinogen 2</t>
  </si>
  <si>
    <t xml:space="preserve">P20142</t>
  </si>
  <si>
    <t xml:space="preserve">IL-21</t>
  </si>
  <si>
    <t xml:space="preserve">Q9HBE4</t>
  </si>
  <si>
    <t xml:space="preserve">FGF-12</t>
  </si>
  <si>
    <t xml:space="preserve">P61328</t>
  </si>
  <si>
    <t xml:space="preserve">PF4</t>
  </si>
  <si>
    <t xml:space="preserve">P02776</t>
  </si>
  <si>
    <t xml:space="preserve">CD84</t>
  </si>
  <si>
    <t xml:space="preserve">Q9UIB8</t>
  </si>
  <si>
    <t xml:space="preserve">MSP</t>
  </si>
  <si>
    <t xml:space="preserve">P26927</t>
  </si>
  <si>
    <t xml:space="preserve">Tie-2</t>
  </si>
  <si>
    <t xml:space="preserve">Q02763</t>
  </si>
  <si>
    <t xml:space="preserve">ROBO3</t>
  </si>
  <si>
    <t xml:space="preserve">Q96MS0</t>
  </si>
  <si>
    <t xml:space="preserve">Shh-N</t>
  </si>
  <si>
    <t xml:space="preserve">Q15465</t>
  </si>
  <si>
    <t xml:space="preserve">TRAIL R4</t>
  </si>
  <si>
    <t xml:space="preserve">Q9UBN6</t>
  </si>
  <si>
    <t xml:space="preserve">VEGF-C</t>
  </si>
  <si>
    <t xml:space="preserve">P49767</t>
  </si>
  <si>
    <t xml:space="preserve">BCAM</t>
  </si>
  <si>
    <t xml:space="preserve">P50895</t>
  </si>
  <si>
    <t xml:space="preserve">IGF-1R</t>
  </si>
  <si>
    <t xml:space="preserve">P08069</t>
  </si>
  <si>
    <t xml:space="preserve">IL-18 Rb</t>
  </si>
  <si>
    <t xml:space="preserve">O95256</t>
  </si>
  <si>
    <t xml:space="preserve">Leptin</t>
  </si>
  <si>
    <t xml:space="preserve">P41159</t>
  </si>
  <si>
    <t xml:space="preserve">TSH</t>
  </si>
  <si>
    <t xml:space="preserve">P01222</t>
  </si>
  <si>
    <t xml:space="preserve">SOST</t>
  </si>
  <si>
    <t xml:space="preserve">Q9BQB4</t>
  </si>
  <si>
    <t xml:space="preserve">TACI</t>
  </si>
  <si>
    <t xml:space="preserve">O14836</t>
  </si>
  <si>
    <t xml:space="preserve">FGF-9</t>
  </si>
  <si>
    <t xml:space="preserve">P31371</t>
  </si>
  <si>
    <t xml:space="preserve">Gas 1</t>
  </si>
  <si>
    <t xml:space="preserve">P54826</t>
  </si>
  <si>
    <t xml:space="preserve">Angiotensinogen</t>
  </si>
  <si>
    <t xml:space="preserve">P01019</t>
  </si>
  <si>
    <t xml:space="preserve">IL-15 R</t>
  </si>
  <si>
    <t xml:space="preserve">Q13261</t>
  </si>
  <si>
    <t xml:space="preserve">Nectin-4</t>
  </si>
  <si>
    <t xml:space="preserve">Q96NY8</t>
  </si>
  <si>
    <t xml:space="preserve">ULBP-2</t>
  </si>
  <si>
    <t xml:space="preserve">Q9BZM5</t>
  </si>
  <si>
    <t xml:space="preserve">CEACAM-5</t>
  </si>
  <si>
    <t xml:space="preserve">Nectin-1</t>
  </si>
  <si>
    <t xml:space="preserve">Q15223</t>
  </si>
  <si>
    <t xml:space="preserve">Siglec-11</t>
  </si>
  <si>
    <t xml:space="preserve">Q96RL6</t>
  </si>
  <si>
    <t xml:space="preserve">ROBO4</t>
  </si>
  <si>
    <t xml:space="preserve">Q8WZ75</t>
  </si>
  <si>
    <t xml:space="preserve">Activin R2B</t>
  </si>
  <si>
    <t xml:space="preserve">Q13705</t>
  </si>
  <si>
    <t xml:space="preserve">Gas 6</t>
  </si>
  <si>
    <t xml:space="preserve">Q14393</t>
  </si>
  <si>
    <t xml:space="preserve">Jagged 2</t>
  </si>
  <si>
    <t xml:space="preserve">Q9Y219</t>
  </si>
  <si>
    <t xml:space="preserve">MIS RII</t>
  </si>
  <si>
    <t xml:space="preserve">Q16671</t>
  </si>
  <si>
    <t xml:space="preserve">Neurexin-3 beta</t>
  </si>
  <si>
    <t xml:space="preserve">Q9HDB5</t>
  </si>
  <si>
    <t xml:space="preserve">Cystatin SN</t>
  </si>
  <si>
    <t xml:space="preserve">P01037</t>
  </si>
  <si>
    <t xml:space="preserve">Nectin-3</t>
  </si>
  <si>
    <t xml:space="preserve">Q9NQS3</t>
  </si>
  <si>
    <t xml:space="preserve">Plexin B3</t>
  </si>
  <si>
    <t xml:space="preserve">Q9ULL4</t>
  </si>
  <si>
    <t xml:space="preserve">CCL28</t>
  </si>
  <si>
    <t xml:space="preserve">Q9NRJ3</t>
  </si>
  <si>
    <t xml:space="preserve">IL-17F</t>
  </si>
  <si>
    <t xml:space="preserve">Q96PD4</t>
  </si>
  <si>
    <t xml:space="preserve">IL-28A</t>
  </si>
  <si>
    <t xml:space="preserve">Q8IZJ0</t>
  </si>
  <si>
    <t xml:space="preserve">I-TAC</t>
  </si>
  <si>
    <t xml:space="preserve">O14625</t>
  </si>
  <si>
    <t xml:space="preserve">Lymphotactin</t>
  </si>
  <si>
    <t xml:space="preserve">P47992</t>
  </si>
  <si>
    <t xml:space="preserve">TSLP</t>
  </si>
  <si>
    <t xml:space="preserve">Q969D9</t>
  </si>
  <si>
    <t xml:space="preserve">NT-4</t>
  </si>
  <si>
    <t xml:space="preserve">P341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</row>
    <row r="2" customFormat="false" ht="14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customFormat="false" ht="14" hidden="false" customHeight="false" outlineLevel="0" collapsed="false">
      <c r="A3" s="1" t="s">
        <v>12</v>
      </c>
      <c r="B3" s="1" t="n">
        <v>0</v>
      </c>
      <c r="C3" s="1" t="n">
        <v>5.69762764870983</v>
      </c>
      <c r="D3" s="1" t="n">
        <v>-5.69762764870983</v>
      </c>
      <c r="E3" s="2" t="n">
        <v>4.21680043490883E-017</v>
      </c>
      <c r="F3" s="2" t="n">
        <v>2.69875227834165E-014</v>
      </c>
      <c r="G3" s="1" t="n">
        <v>0.0192682899784635</v>
      </c>
      <c r="H3" s="1" t="s">
        <v>13</v>
      </c>
      <c r="I3" s="1" t="n">
        <v>7079</v>
      </c>
      <c r="J3" s="1" t="s">
        <v>14</v>
      </c>
      <c r="K3" s="3" t="b">
        <f aca="false">TRUE()</f>
        <v>1</v>
      </c>
    </row>
    <row r="4" customFormat="false" ht="14" hidden="false" customHeight="false" outlineLevel="0" collapsed="false">
      <c r="A4" s="1" t="s">
        <v>15</v>
      </c>
      <c r="B4" s="1" t="n">
        <v>0</v>
      </c>
      <c r="C4" s="1" t="n">
        <v>3.9339011621595</v>
      </c>
      <c r="D4" s="1" t="n">
        <v>-3.9339011621595</v>
      </c>
      <c r="E4" s="2" t="n">
        <v>9.49972088594992E-012</v>
      </c>
      <c r="F4" s="2" t="n">
        <v>3.03991068350397E-009</v>
      </c>
      <c r="G4" s="1" t="n">
        <v>0.0654301250334561</v>
      </c>
      <c r="H4" s="1" t="s">
        <v>13</v>
      </c>
      <c r="I4" s="1" t="n">
        <v>146433</v>
      </c>
      <c r="J4" s="1" t="s">
        <v>16</v>
      </c>
      <c r="K4" s="3" t="b">
        <f aca="false">TRUE()</f>
        <v>1</v>
      </c>
    </row>
    <row r="5" customFormat="false" ht="14" hidden="false" customHeight="false" outlineLevel="0" collapsed="false">
      <c r="A5" s="1" t="s">
        <v>17</v>
      </c>
      <c r="B5" s="1" t="n">
        <v>10.169574950331</v>
      </c>
      <c r="C5" s="1" t="n">
        <v>0</v>
      </c>
      <c r="D5" s="1" t="n">
        <v>10.169574950331</v>
      </c>
      <c r="E5" s="2" t="n">
        <v>2.62812935475002E-011</v>
      </c>
      <c r="F5" s="2" t="n">
        <v>5.60667595680003E-009</v>
      </c>
      <c r="G5" s="1" t="n">
        <v>1151.72051615204</v>
      </c>
      <c r="H5" s="1" t="s">
        <v>18</v>
      </c>
      <c r="I5" s="1" t="n">
        <v>650</v>
      </c>
      <c r="J5" s="1" t="s">
        <v>19</v>
      </c>
      <c r="K5" s="3" t="b">
        <f aca="false">TRUE()</f>
        <v>1</v>
      </c>
    </row>
    <row r="6" customFormat="false" ht="14" hidden="false" customHeight="false" outlineLevel="0" collapsed="false">
      <c r="A6" s="1" t="s">
        <v>20</v>
      </c>
      <c r="B6" s="1" t="n">
        <v>11.2220860061281</v>
      </c>
      <c r="C6" s="1" t="n">
        <v>0</v>
      </c>
      <c r="D6" s="1" t="n">
        <v>11.2220860061281</v>
      </c>
      <c r="E6" s="2" t="n">
        <v>3.52431152972162E-011</v>
      </c>
      <c r="F6" s="2" t="n">
        <v>5.63889844755459E-009</v>
      </c>
      <c r="G6" s="1" t="n">
        <v>2388.82591471253</v>
      </c>
      <c r="H6" s="1" t="s">
        <v>18</v>
      </c>
      <c r="I6" s="1" t="n">
        <v>3385</v>
      </c>
      <c r="J6" s="1" t="s">
        <v>21</v>
      </c>
      <c r="K6" s="3" t="b">
        <f aca="false">TRUE()</f>
        <v>1</v>
      </c>
    </row>
    <row r="7" customFormat="false" ht="14" hidden="false" customHeight="false" outlineLevel="0" collapsed="false">
      <c r="A7" s="1" t="s">
        <v>22</v>
      </c>
      <c r="B7" s="1" t="n">
        <v>8.24577357566392</v>
      </c>
      <c r="C7" s="1" t="n">
        <v>4.67876830872528</v>
      </c>
      <c r="D7" s="1" t="n">
        <v>3.56700526693863</v>
      </c>
      <c r="E7" s="2" t="n">
        <v>3.05040674423588E-010</v>
      </c>
      <c r="F7" s="2" t="n">
        <v>3.90452063262193E-008</v>
      </c>
      <c r="G7" s="1" t="n">
        <v>11.8515616513342</v>
      </c>
      <c r="H7" s="1" t="s">
        <v>18</v>
      </c>
      <c r="I7" s="1" t="n">
        <v>27180</v>
      </c>
      <c r="J7" s="1" t="s">
        <v>23</v>
      </c>
      <c r="K7" s="3" t="b">
        <f aca="false">TRUE()</f>
        <v>1</v>
      </c>
    </row>
    <row r="8" customFormat="false" ht="14" hidden="false" customHeight="false" outlineLevel="0" collapsed="false">
      <c r="A8" s="1" t="s">
        <v>24</v>
      </c>
      <c r="B8" s="1" t="n">
        <v>10.1983551324427</v>
      </c>
      <c r="C8" s="1" t="n">
        <v>0</v>
      </c>
      <c r="D8" s="1" t="n">
        <v>10.1983551324428</v>
      </c>
      <c r="E8" s="2" t="n">
        <v>5.66176278420147E-010</v>
      </c>
      <c r="F8" s="2" t="n">
        <v>6.03921363648157E-008</v>
      </c>
      <c r="G8" s="1" t="n">
        <v>1174.92677607428</v>
      </c>
      <c r="H8" s="1" t="s">
        <v>18</v>
      </c>
      <c r="I8" s="1" t="n">
        <v>50615</v>
      </c>
      <c r="J8" s="1" t="s">
        <v>25</v>
      </c>
      <c r="K8" s="3" t="b">
        <f aca="false">TRUE()</f>
        <v>1</v>
      </c>
    </row>
    <row r="9" customFormat="false" ht="14" hidden="false" customHeight="false" outlineLevel="0" collapsed="false">
      <c r="A9" s="1" t="s">
        <v>26</v>
      </c>
      <c r="B9" s="1" t="n">
        <v>10.042461338406</v>
      </c>
      <c r="C9" s="1" t="n">
        <v>0</v>
      </c>
      <c r="D9" s="1" t="n">
        <v>10.042461338406</v>
      </c>
      <c r="E9" s="2" t="n">
        <v>1.66204514086475E-009</v>
      </c>
      <c r="F9" s="2" t="n">
        <v>1.51958412879063E-007</v>
      </c>
      <c r="G9" s="1" t="n">
        <v>1054.58622227044</v>
      </c>
      <c r="H9" s="1" t="s">
        <v>18</v>
      </c>
      <c r="I9" s="1" t="n">
        <v>3903</v>
      </c>
      <c r="J9" s="1" t="s">
        <v>27</v>
      </c>
      <c r="K9" s="3" t="b">
        <f aca="false">TRUE()</f>
        <v>1</v>
      </c>
    </row>
    <row r="10" customFormat="false" ht="14" hidden="false" customHeight="false" outlineLevel="0" collapsed="false">
      <c r="A10" s="1" t="s">
        <v>28</v>
      </c>
      <c r="B10" s="1" t="n">
        <v>12.6420195296543</v>
      </c>
      <c r="C10" s="1" t="n">
        <v>0</v>
      </c>
      <c r="D10" s="1" t="n">
        <v>12.6420195296543</v>
      </c>
      <c r="E10" s="2" t="n">
        <v>1.52256164232801E-008</v>
      </c>
      <c r="F10" s="2" t="n">
        <v>1.21804931386241E-006</v>
      </c>
      <c r="G10" s="1" t="n">
        <v>6391.85749909187</v>
      </c>
      <c r="H10" s="1" t="s">
        <v>18</v>
      </c>
      <c r="I10" s="1" t="n">
        <v>3678</v>
      </c>
      <c r="J10" s="1" t="s">
        <v>29</v>
      </c>
      <c r="K10" s="3" t="b">
        <f aca="false">TRUE()</f>
        <v>1</v>
      </c>
    </row>
    <row r="11" customFormat="false" ht="14" hidden="false" customHeight="false" outlineLevel="0" collapsed="false">
      <c r="A11" s="1" t="s">
        <v>30</v>
      </c>
      <c r="B11" s="1" t="n">
        <v>11.3669495271126</v>
      </c>
      <c r="C11" s="1" t="n">
        <v>7.01302983863696</v>
      </c>
      <c r="D11" s="1" t="n">
        <v>4.35391968847565</v>
      </c>
      <c r="E11" s="2" t="n">
        <v>2.14861341898953E-008</v>
      </c>
      <c r="F11" s="2" t="n">
        <v>1.52790287572588E-006</v>
      </c>
      <c r="G11" s="1" t="n">
        <v>20.4484514611666</v>
      </c>
      <c r="H11" s="1" t="s">
        <v>18</v>
      </c>
      <c r="I11" s="1" t="n">
        <v>7097</v>
      </c>
      <c r="J11" s="1" t="s">
        <v>31</v>
      </c>
      <c r="K11" s="3" t="b">
        <f aca="false">TRUE()</f>
        <v>1</v>
      </c>
    </row>
    <row r="12" customFormat="false" ht="14" hidden="false" customHeight="false" outlineLevel="0" collapsed="false">
      <c r="A12" s="1" t="s">
        <v>32</v>
      </c>
      <c r="B12" s="1" t="n">
        <v>14.9981796248649</v>
      </c>
      <c r="C12" s="1" t="n">
        <v>11.3208705596627</v>
      </c>
      <c r="D12" s="1" t="n">
        <v>3.6773090652022</v>
      </c>
      <c r="E12" s="2" t="n">
        <v>3.72331114499953E-008</v>
      </c>
      <c r="F12" s="2" t="n">
        <v>2.3829191327997E-006</v>
      </c>
      <c r="G12" s="1" t="n">
        <v>12.7932336567804</v>
      </c>
      <c r="H12" s="1" t="s">
        <v>18</v>
      </c>
      <c r="I12" s="1" t="n">
        <v>2487</v>
      </c>
      <c r="J12" s="1" t="s">
        <v>33</v>
      </c>
      <c r="K12" s="3" t="b">
        <f aca="false">TRUE()</f>
        <v>1</v>
      </c>
    </row>
    <row r="13" customFormat="false" ht="14" hidden="false" customHeight="false" outlineLevel="0" collapsed="false">
      <c r="A13" s="1" t="s">
        <v>34</v>
      </c>
      <c r="B13" s="1" t="n">
        <v>6.79828412027774</v>
      </c>
      <c r="C13" s="1" t="n">
        <v>10.7286500436057</v>
      </c>
      <c r="D13" s="1" t="n">
        <v>-3.93036592332795</v>
      </c>
      <c r="E13" s="2" t="n">
        <v>9.29899079657831E-008</v>
      </c>
      <c r="F13" s="2" t="n">
        <v>5.4103219180092E-006</v>
      </c>
      <c r="G13" s="1" t="n">
        <v>0.0655906542866558</v>
      </c>
      <c r="H13" s="1" t="s">
        <v>13</v>
      </c>
      <c r="I13" s="1" t="n">
        <v>643834</v>
      </c>
      <c r="J13" s="1" t="s">
        <v>35</v>
      </c>
      <c r="K13" s="3" t="b">
        <f aca="false">TRUE()</f>
        <v>1</v>
      </c>
    </row>
    <row r="14" customFormat="false" ht="14" hidden="false" customHeight="false" outlineLevel="0" collapsed="false">
      <c r="A14" s="1" t="s">
        <v>36</v>
      </c>
      <c r="B14" s="1" t="n">
        <v>15.2604231313283</v>
      </c>
      <c r="C14" s="1" t="n">
        <v>11.0710214569407</v>
      </c>
      <c r="D14" s="1" t="n">
        <v>4.18940167438762</v>
      </c>
      <c r="E14" s="2" t="n">
        <v>1.81880617348978E-007</v>
      </c>
      <c r="F14" s="2" t="n">
        <v>9.70029959194551E-006</v>
      </c>
      <c r="G14" s="1" t="n">
        <v>18.2446513221604</v>
      </c>
      <c r="H14" s="1" t="s">
        <v>18</v>
      </c>
      <c r="I14" s="1" t="n">
        <v>3481</v>
      </c>
      <c r="J14" s="1" t="s">
        <v>37</v>
      </c>
      <c r="K14" s="3" t="b">
        <f aca="false">TRUE()</f>
        <v>1</v>
      </c>
    </row>
    <row r="15" customFormat="false" ht="14" hidden="false" customHeight="false" outlineLevel="0" collapsed="false">
      <c r="A15" s="1" t="s">
        <v>38</v>
      </c>
      <c r="B15" s="1" t="n">
        <v>9.10504808953031</v>
      </c>
      <c r="C15" s="1" t="n">
        <v>6.3754326288085</v>
      </c>
      <c r="D15" s="1" t="n">
        <v>2.72961546072181</v>
      </c>
      <c r="E15" s="2" t="n">
        <v>6.63616766526325E-007</v>
      </c>
      <c r="F15" s="2" t="n">
        <v>3.26703638905268E-005</v>
      </c>
      <c r="G15" s="1" t="n">
        <v>6.63278821214715</v>
      </c>
      <c r="H15" s="1" t="s">
        <v>18</v>
      </c>
      <c r="I15" s="1" t="n">
        <v>80381</v>
      </c>
      <c r="J15" s="1" t="s">
        <v>39</v>
      </c>
      <c r="K15" s="3" t="b">
        <f aca="false">TRUE()</f>
        <v>1</v>
      </c>
    </row>
    <row r="16" customFormat="false" ht="14" hidden="false" customHeight="false" outlineLevel="0" collapsed="false">
      <c r="A16" s="1" t="s">
        <v>40</v>
      </c>
      <c r="B16" s="1" t="n">
        <v>12.0089170492746</v>
      </c>
      <c r="C16" s="1" t="n">
        <v>7.28247986436137</v>
      </c>
      <c r="D16" s="1" t="n">
        <v>4.72643718491327</v>
      </c>
      <c r="E16" s="2" t="n">
        <v>1.53012160169187E-006</v>
      </c>
      <c r="F16" s="2" t="n">
        <v>6.99484160773426E-005</v>
      </c>
      <c r="G16" s="1" t="n">
        <v>26.4727687103121</v>
      </c>
      <c r="H16" s="1" t="s">
        <v>18</v>
      </c>
      <c r="I16" s="1" t="n">
        <v>285</v>
      </c>
      <c r="J16" s="1" t="s">
        <v>41</v>
      </c>
      <c r="K16" s="3" t="b">
        <f aca="false">TRUE()</f>
        <v>1</v>
      </c>
    </row>
    <row r="17" customFormat="false" ht="14" hidden="false" customHeight="false" outlineLevel="0" collapsed="false">
      <c r="A17" s="1" t="s">
        <v>42</v>
      </c>
      <c r="B17" s="1" t="n">
        <v>11.4864909004522</v>
      </c>
      <c r="C17" s="1" t="n">
        <v>7.11135881891926</v>
      </c>
      <c r="D17" s="1" t="n">
        <v>4.37513208153298</v>
      </c>
      <c r="E17" s="2" t="n">
        <v>3.10636334413492E-006</v>
      </c>
      <c r="F17" s="1" t="n">
        <v>0.000132538169349757</v>
      </c>
      <c r="G17" s="1" t="n">
        <v>20.7513326122561</v>
      </c>
      <c r="H17" s="1" t="s">
        <v>18</v>
      </c>
      <c r="I17" s="1" t="n">
        <v>768</v>
      </c>
      <c r="J17" s="1" t="s">
        <v>43</v>
      </c>
      <c r="K17" s="3" t="b">
        <f aca="false">TRUE()</f>
        <v>1</v>
      </c>
    </row>
    <row r="18" customFormat="false" ht="14" hidden="false" customHeight="false" outlineLevel="0" collapsed="false">
      <c r="A18" s="1" t="s">
        <v>44</v>
      </c>
      <c r="B18" s="1" t="n">
        <v>13.9538496373108</v>
      </c>
      <c r="C18" s="1" t="n">
        <v>17.664953713365</v>
      </c>
      <c r="D18" s="1" t="n">
        <v>-3.7111040760542</v>
      </c>
      <c r="E18" s="2" t="n">
        <v>6.20976013702923E-006</v>
      </c>
      <c r="F18" s="1" t="n">
        <v>0.000248390405481169</v>
      </c>
      <c r="G18" s="1" t="n">
        <v>0.0763565602918459</v>
      </c>
      <c r="H18" s="1" t="s">
        <v>13</v>
      </c>
      <c r="I18" s="1" t="n">
        <v>2168</v>
      </c>
      <c r="J18" s="1" t="s">
        <v>45</v>
      </c>
      <c r="K18" s="3" t="b">
        <f aca="false">TRUE()</f>
        <v>1</v>
      </c>
    </row>
    <row r="19" customFormat="false" ht="14" hidden="false" customHeight="false" outlineLevel="0" collapsed="false">
      <c r="A19" s="1" t="s">
        <v>46</v>
      </c>
      <c r="B19" s="1" t="n">
        <v>6.82983905545711</v>
      </c>
      <c r="C19" s="1" t="n">
        <v>13.2996286527472</v>
      </c>
      <c r="D19" s="1" t="n">
        <v>-6.46978959729008</v>
      </c>
      <c r="E19" s="2" t="n">
        <v>8.75315346743643E-006</v>
      </c>
      <c r="F19" s="1" t="n">
        <v>0.00032953048347996</v>
      </c>
      <c r="G19" s="1" t="n">
        <v>0.0112823421373283</v>
      </c>
      <c r="H19" s="1" t="s">
        <v>13</v>
      </c>
      <c r="I19" s="1" t="n">
        <v>7369</v>
      </c>
      <c r="J19" s="1" t="s">
        <v>47</v>
      </c>
      <c r="K19" s="3" t="b">
        <f aca="false">TRUE()</f>
        <v>1</v>
      </c>
    </row>
    <row r="20" customFormat="false" ht="14" hidden="false" customHeight="false" outlineLevel="0" collapsed="false">
      <c r="A20" s="1" t="s">
        <v>48</v>
      </c>
      <c r="B20" s="1" t="n">
        <v>6.63049952833799</v>
      </c>
      <c r="C20" s="1" t="n">
        <v>0</v>
      </c>
      <c r="D20" s="1" t="n">
        <v>6.63049952833799</v>
      </c>
      <c r="E20" s="2" t="n">
        <v>1.0550183286311E-005</v>
      </c>
      <c r="F20" s="1" t="n">
        <v>0.000375117627957724</v>
      </c>
      <c r="G20" s="1" t="n">
        <v>99.0784592337983</v>
      </c>
      <c r="H20" s="1" t="s">
        <v>18</v>
      </c>
      <c r="I20" s="1" t="n">
        <v>6900</v>
      </c>
      <c r="J20" s="1" t="s">
        <v>49</v>
      </c>
      <c r="K20" s="3" t="b">
        <f aca="false">TRUE()</f>
        <v>1</v>
      </c>
    </row>
    <row r="21" customFormat="false" ht="14" hidden="false" customHeight="false" outlineLevel="0" collapsed="false">
      <c r="A21" s="1" t="s">
        <v>50</v>
      </c>
      <c r="B21" s="1" t="n">
        <v>11.9982285682266</v>
      </c>
      <c r="C21" s="1" t="n">
        <v>14.210942135758</v>
      </c>
      <c r="D21" s="1" t="n">
        <v>-2.21271356753136</v>
      </c>
      <c r="E21" s="2" t="n">
        <v>1.20056157761681E-005</v>
      </c>
      <c r="F21" s="1" t="n">
        <v>0.000404399689302503</v>
      </c>
      <c r="G21" s="1" t="n">
        <v>0.215728162522917</v>
      </c>
      <c r="H21" s="1" t="s">
        <v>13</v>
      </c>
      <c r="I21" s="1" t="n">
        <v>1191</v>
      </c>
      <c r="J21" s="1" t="s">
        <v>51</v>
      </c>
      <c r="K21" s="3" t="b">
        <f aca="false">TRUE()</f>
        <v>1</v>
      </c>
    </row>
    <row r="22" customFormat="false" ht="14" hidden="false" customHeight="false" outlineLevel="0" collapsed="false">
      <c r="A22" s="1" t="s">
        <v>52</v>
      </c>
      <c r="B22" s="1" t="n">
        <v>7.52206987931045</v>
      </c>
      <c r="C22" s="1" t="n">
        <v>5.48211003680322</v>
      </c>
      <c r="D22" s="1" t="n">
        <v>2.03995984250723</v>
      </c>
      <c r="E22" s="2" t="n">
        <v>1.44516566078489E-005</v>
      </c>
      <c r="F22" s="1" t="n">
        <v>0.0004404314394773</v>
      </c>
      <c r="G22" s="1" t="n">
        <v>4.11234083780641</v>
      </c>
      <c r="H22" s="1" t="s">
        <v>18</v>
      </c>
      <c r="I22" s="1" t="n">
        <v>29126</v>
      </c>
      <c r="J22" s="1" t="s">
        <v>53</v>
      </c>
      <c r="K22" s="3" t="b">
        <f aca="false">TRUE()</f>
        <v>1</v>
      </c>
    </row>
    <row r="23" customFormat="false" ht="14" hidden="false" customHeight="false" outlineLevel="0" collapsed="false">
      <c r="A23" s="1" t="s">
        <v>54</v>
      </c>
      <c r="B23" s="1" t="n">
        <v>0.430665447293112</v>
      </c>
      <c r="C23" s="1" t="n">
        <v>2.85630328746168</v>
      </c>
      <c r="D23" s="1" t="n">
        <v>-2.42563784016857</v>
      </c>
      <c r="E23" s="2" t="n">
        <v>1.43364809127731E-005</v>
      </c>
      <c r="F23" s="1" t="n">
        <v>0.0004404314394773</v>
      </c>
      <c r="G23" s="1" t="n">
        <v>0.186127374598941</v>
      </c>
      <c r="H23" s="1" t="s">
        <v>13</v>
      </c>
      <c r="I23" s="1" t="n">
        <v>354</v>
      </c>
      <c r="J23" s="1" t="s">
        <v>55</v>
      </c>
      <c r="K23" s="3" t="b">
        <f aca="false">TRUE()</f>
        <v>1</v>
      </c>
    </row>
    <row r="24" customFormat="false" ht="14" hidden="false" customHeight="false" outlineLevel="0" collapsed="false">
      <c r="A24" s="1" t="s">
        <v>56</v>
      </c>
      <c r="B24" s="1" t="n">
        <v>6.71113915399998</v>
      </c>
      <c r="C24" s="1" t="n">
        <v>0</v>
      </c>
      <c r="D24" s="1" t="n">
        <v>6.71113915399998</v>
      </c>
      <c r="E24" s="2" t="n">
        <v>1.71148291448771E-005</v>
      </c>
      <c r="F24" s="1" t="n">
        <v>0.000497885938760062</v>
      </c>
      <c r="G24" s="1" t="n">
        <v>104.774160664396</v>
      </c>
      <c r="H24" s="1" t="s">
        <v>18</v>
      </c>
      <c r="I24" s="1" t="n">
        <v>6364</v>
      </c>
      <c r="J24" s="1" t="s">
        <v>57</v>
      </c>
      <c r="K24" s="3" t="b">
        <f aca="false">TRUE()</f>
        <v>1</v>
      </c>
    </row>
    <row r="25" customFormat="false" ht="14" hidden="false" customHeight="false" outlineLevel="0" collapsed="false">
      <c r="A25" s="1" t="s">
        <v>58</v>
      </c>
      <c r="B25" s="1" t="n">
        <v>12.5060404037319</v>
      </c>
      <c r="C25" s="1" t="n">
        <v>10.8714864448535</v>
      </c>
      <c r="D25" s="1" t="n">
        <v>1.63455395887834</v>
      </c>
      <c r="E25" s="2" t="n">
        <v>2.34027125611872E-005</v>
      </c>
      <c r="F25" s="1" t="n">
        <v>0.000651205914746077</v>
      </c>
      <c r="G25" s="1" t="n">
        <v>3.10491539823697</v>
      </c>
      <c r="H25" s="1" t="s">
        <v>18</v>
      </c>
      <c r="I25" s="1" t="n">
        <v>10631</v>
      </c>
      <c r="J25" s="1" t="s">
        <v>59</v>
      </c>
      <c r="K25" s="3" t="b">
        <f aca="false">TRUE()</f>
        <v>1</v>
      </c>
    </row>
    <row r="26" customFormat="false" ht="14" hidden="false" customHeight="false" outlineLevel="0" collapsed="false">
      <c r="A26" s="1" t="s">
        <v>60</v>
      </c>
      <c r="B26" s="1" t="n">
        <v>10.9339043674389</v>
      </c>
      <c r="C26" s="1" t="n">
        <v>9.87647796647448</v>
      </c>
      <c r="D26" s="1" t="n">
        <v>1.05742640096437</v>
      </c>
      <c r="E26" s="2" t="n">
        <v>3.25593880458822E-005</v>
      </c>
      <c r="F26" s="1" t="n">
        <v>0.000697715537205419</v>
      </c>
      <c r="G26" s="1" t="n">
        <v>2.08121556336355</v>
      </c>
      <c r="H26" s="1" t="s">
        <v>18</v>
      </c>
      <c r="I26" s="1" t="n">
        <v>3384</v>
      </c>
      <c r="J26" s="1" t="s">
        <v>61</v>
      </c>
      <c r="K26" s="3" t="b">
        <f aca="false">TRUE()</f>
        <v>1</v>
      </c>
    </row>
    <row r="27" customFormat="false" ht="14" hidden="false" customHeight="false" outlineLevel="0" collapsed="false">
      <c r="A27" s="1" t="s">
        <v>62</v>
      </c>
      <c r="B27" s="1" t="n">
        <v>10.3815783436932</v>
      </c>
      <c r="C27" s="1" t="n">
        <v>8.41085410699524</v>
      </c>
      <c r="D27" s="1" t="n">
        <v>1.970724236698</v>
      </c>
      <c r="E27" s="2" t="n">
        <v>2.8087785967819E-005</v>
      </c>
      <c r="F27" s="1" t="n">
        <v>0.000697715537205419</v>
      </c>
      <c r="G27" s="1" t="n">
        <v>3.91964837031369</v>
      </c>
      <c r="H27" s="1" t="s">
        <v>18</v>
      </c>
      <c r="I27" s="1" t="n">
        <v>8754</v>
      </c>
      <c r="J27" s="1" t="s">
        <v>63</v>
      </c>
      <c r="K27" s="3" t="b">
        <f aca="false">TRUE()</f>
        <v>1</v>
      </c>
    </row>
    <row r="28" customFormat="false" ht="14" hidden="false" customHeight="false" outlineLevel="0" collapsed="false">
      <c r="A28" s="1" t="s">
        <v>64</v>
      </c>
      <c r="B28" s="1" t="n">
        <v>7.98775911175681</v>
      </c>
      <c r="C28" s="1" t="n">
        <v>5.90174947163496</v>
      </c>
      <c r="D28" s="1" t="n">
        <v>2.08600964012185</v>
      </c>
      <c r="E28" s="2" t="n">
        <v>2.98286617256535E-005</v>
      </c>
      <c r="F28" s="1" t="n">
        <v>0.000697715537205419</v>
      </c>
      <c r="G28" s="1" t="n">
        <v>4.24572120571232</v>
      </c>
      <c r="H28" s="1" t="s">
        <v>18</v>
      </c>
      <c r="I28" s="1" t="n">
        <v>10457</v>
      </c>
      <c r="J28" s="1" t="s">
        <v>65</v>
      </c>
      <c r="K28" s="3" t="b">
        <f aca="false">TRUE()</f>
        <v>1</v>
      </c>
    </row>
    <row r="29" customFormat="false" ht="14" hidden="false" customHeight="false" outlineLevel="0" collapsed="false">
      <c r="A29" s="1" t="s">
        <v>66</v>
      </c>
      <c r="B29" s="1" t="n">
        <v>9.09500933660452</v>
      </c>
      <c r="C29" s="1" t="n">
        <v>6.95221072524888</v>
      </c>
      <c r="D29" s="1" t="n">
        <v>2.14279861135565</v>
      </c>
      <c r="E29" s="2" t="n">
        <v>2.88500934838066E-005</v>
      </c>
      <c r="F29" s="1" t="n">
        <v>0.000697715537205419</v>
      </c>
      <c r="G29" s="1" t="n">
        <v>4.41617888250908</v>
      </c>
      <c r="H29" s="1" t="s">
        <v>18</v>
      </c>
      <c r="I29" s="1" t="n">
        <v>11082</v>
      </c>
      <c r="J29" s="1" t="s">
        <v>67</v>
      </c>
      <c r="K29" s="3" t="b">
        <f aca="false">TRUE()</f>
        <v>1</v>
      </c>
    </row>
    <row r="30" customFormat="false" ht="14" hidden="false" customHeight="false" outlineLevel="0" collapsed="false">
      <c r="A30" s="1" t="s">
        <v>68</v>
      </c>
      <c r="B30" s="1" t="n">
        <v>0.482333002824184</v>
      </c>
      <c r="C30" s="1" t="n">
        <v>1.29072638478174</v>
      </c>
      <c r="D30" s="1" t="n">
        <v>-0.808393381957557</v>
      </c>
      <c r="E30" s="2" t="n">
        <v>3.2647554560925E-005</v>
      </c>
      <c r="F30" s="1" t="n">
        <v>0.000697715537205419</v>
      </c>
      <c r="G30" s="1" t="n">
        <v>0.571017401969196</v>
      </c>
      <c r="H30" s="1" t="s">
        <v>13</v>
      </c>
      <c r="I30" s="1" t="n">
        <v>1950</v>
      </c>
      <c r="J30" s="1" t="s">
        <v>69</v>
      </c>
      <c r="K30" s="3" t="b">
        <f aca="false">TRUE()</f>
        <v>1</v>
      </c>
    </row>
    <row r="31" customFormat="false" ht="14" hidden="false" customHeight="false" outlineLevel="0" collapsed="false">
      <c r="A31" s="1" t="s">
        <v>70</v>
      </c>
      <c r="B31" s="1" t="n">
        <v>8.82963388058346</v>
      </c>
      <c r="C31" s="1" t="n">
        <v>3.95789338562399</v>
      </c>
      <c r="D31" s="1" t="n">
        <v>4.87174049495947</v>
      </c>
      <c r="E31" s="2" t="n">
        <v>2.73477044022707E-005</v>
      </c>
      <c r="F31" s="1" t="n">
        <v>0.000697715537205419</v>
      </c>
      <c r="G31" s="1" t="n">
        <v>29.277906537502</v>
      </c>
      <c r="H31" s="1" t="s">
        <v>18</v>
      </c>
      <c r="I31" s="1" t="n">
        <v>7422</v>
      </c>
      <c r="J31" s="1" t="s">
        <v>71</v>
      </c>
      <c r="K31" s="3" t="b">
        <f aca="false">TRUE()</f>
        <v>1</v>
      </c>
    </row>
    <row r="32" customFormat="false" ht="14" hidden="false" customHeight="false" outlineLevel="0" collapsed="false">
      <c r="A32" s="1" t="s">
        <v>72</v>
      </c>
      <c r="B32" s="1" t="n">
        <v>4.90468901690567</v>
      </c>
      <c r="C32" s="1" t="n">
        <v>6.48069376084132</v>
      </c>
      <c r="D32" s="1" t="n">
        <v>-1.57600474393564</v>
      </c>
      <c r="E32" s="2" t="n">
        <v>3.2705415806504E-005</v>
      </c>
      <c r="F32" s="1" t="n">
        <v>0.000697715537205419</v>
      </c>
      <c r="G32" s="1" t="n">
        <v>0.335409453310087</v>
      </c>
      <c r="H32" s="1" t="s">
        <v>13</v>
      </c>
      <c r="I32" s="1" t="n">
        <v>1435</v>
      </c>
      <c r="J32" s="1" t="s">
        <v>73</v>
      </c>
      <c r="K32" s="3" t="b">
        <f aca="false">TRUE()</f>
        <v>1</v>
      </c>
    </row>
    <row r="33" customFormat="false" ht="14" hidden="false" customHeight="false" outlineLevel="0" collapsed="false">
      <c r="A33" s="1" t="s">
        <v>74</v>
      </c>
      <c r="B33" s="1" t="n">
        <v>10.7048298282529</v>
      </c>
      <c r="C33" s="1" t="n">
        <v>12.8946949242822</v>
      </c>
      <c r="D33" s="1" t="n">
        <v>-2.18986509602925</v>
      </c>
      <c r="E33" s="2" t="n">
        <v>3.76436892442291E-005</v>
      </c>
      <c r="F33" s="1" t="n">
        <v>0.000777160036009891</v>
      </c>
      <c r="G33" s="1" t="n">
        <v>0.219171923766367</v>
      </c>
      <c r="H33" s="1" t="s">
        <v>13</v>
      </c>
      <c r="I33" s="1" t="n">
        <v>5641</v>
      </c>
      <c r="J33" s="1" t="s">
        <v>75</v>
      </c>
      <c r="K33" s="3" t="b">
        <f aca="false">TRUE()</f>
        <v>1</v>
      </c>
    </row>
    <row r="34" customFormat="false" ht="14" hidden="false" customHeight="false" outlineLevel="0" collapsed="false">
      <c r="A34" s="1" t="s">
        <v>76</v>
      </c>
      <c r="B34" s="1" t="n">
        <v>13.8191310359451</v>
      </c>
      <c r="C34" s="1" t="n">
        <v>13.0605862635963</v>
      </c>
      <c r="D34" s="1" t="n">
        <v>0.758544772348783</v>
      </c>
      <c r="E34" s="2" t="n">
        <v>4.34716278527751E-005</v>
      </c>
      <c r="F34" s="1" t="n">
        <v>0.000869432557055503</v>
      </c>
      <c r="G34" s="1" t="n">
        <v>1.6917832840738</v>
      </c>
      <c r="H34" s="1" t="s">
        <v>18</v>
      </c>
      <c r="I34" s="1" t="n">
        <v>3956</v>
      </c>
      <c r="J34" s="1" t="s">
        <v>77</v>
      </c>
      <c r="K34" s="3" t="b">
        <f aca="false">TRUE()</f>
        <v>1</v>
      </c>
    </row>
    <row r="35" customFormat="false" ht="14" hidden="false" customHeight="false" outlineLevel="0" collapsed="false">
      <c r="A35" s="1" t="s">
        <v>78</v>
      </c>
      <c r="B35" s="1" t="n">
        <v>14.9517654295777</v>
      </c>
      <c r="C35" s="1" t="n">
        <v>14.1811369692038</v>
      </c>
      <c r="D35" s="1" t="n">
        <v>0.770628460373917</v>
      </c>
      <c r="E35" s="2" t="n">
        <v>4.57478589733007E-005</v>
      </c>
      <c r="F35" s="1" t="n">
        <v>0.00088723120433068</v>
      </c>
      <c r="G35" s="1" t="n">
        <v>1.70601278736742</v>
      </c>
      <c r="H35" s="1" t="s">
        <v>18</v>
      </c>
      <c r="I35" s="1" t="n">
        <v>2026</v>
      </c>
      <c r="J35" s="1" t="s">
        <v>79</v>
      </c>
      <c r="K35" s="3" t="b">
        <f aca="false">TRUE()</f>
        <v>1</v>
      </c>
    </row>
    <row r="36" customFormat="false" ht="14" hidden="false" customHeight="false" outlineLevel="0" collapsed="false">
      <c r="A36" s="1" t="s">
        <v>80</v>
      </c>
      <c r="B36" s="1" t="n">
        <v>6.64128102826959</v>
      </c>
      <c r="C36" s="1" t="n">
        <v>2.05901225396602</v>
      </c>
      <c r="D36" s="1" t="n">
        <v>4.58226877430357</v>
      </c>
      <c r="E36" s="2" t="n">
        <v>5.5807545491321E-005</v>
      </c>
      <c r="F36" s="1" t="n">
        <v>0.00105049497395428</v>
      </c>
      <c r="G36" s="1" t="n">
        <v>23.9552302359965</v>
      </c>
      <c r="H36" s="1" t="s">
        <v>18</v>
      </c>
      <c r="I36" s="1" t="n">
        <v>10859</v>
      </c>
      <c r="J36" s="1" t="s">
        <v>81</v>
      </c>
      <c r="K36" s="3" t="b">
        <f aca="false">TRUE()</f>
        <v>1</v>
      </c>
    </row>
    <row r="37" customFormat="false" ht="14" hidden="false" customHeight="false" outlineLevel="0" collapsed="false">
      <c r="A37" s="1" t="s">
        <v>82</v>
      </c>
      <c r="B37" s="1" t="n">
        <v>10.7278632620023</v>
      </c>
      <c r="C37" s="1" t="n">
        <v>13.3358915926121</v>
      </c>
      <c r="D37" s="1" t="n">
        <v>-2.60802833060975</v>
      </c>
      <c r="E37" s="2" t="n">
        <v>6.04137273674742E-005</v>
      </c>
      <c r="F37" s="1" t="n">
        <v>0.00110470815757667</v>
      </c>
      <c r="G37" s="1" t="n">
        <v>0.164023185822771</v>
      </c>
      <c r="H37" s="1" t="s">
        <v>13</v>
      </c>
      <c r="I37" s="1" t="n">
        <v>1514</v>
      </c>
      <c r="J37" s="1" t="s">
        <v>83</v>
      </c>
      <c r="K37" s="3" t="b">
        <f aca="false">TRUE()</f>
        <v>1</v>
      </c>
    </row>
    <row r="38" customFormat="false" ht="14" hidden="false" customHeight="false" outlineLevel="0" collapsed="false">
      <c r="A38" s="1" t="s">
        <v>84</v>
      </c>
      <c r="B38" s="1" t="n">
        <v>10.3955866767092</v>
      </c>
      <c r="C38" s="1" t="n">
        <v>9.63479195677415</v>
      </c>
      <c r="D38" s="1" t="n">
        <v>0.760794719935085</v>
      </c>
      <c r="E38" s="2" t="n">
        <v>6.39664537436182E-005</v>
      </c>
      <c r="F38" s="1" t="n">
        <v>0.00112794241554998</v>
      </c>
      <c r="G38" s="1" t="n">
        <v>1.69442375437167</v>
      </c>
      <c r="H38" s="1" t="s">
        <v>18</v>
      </c>
      <c r="I38" s="1" t="n">
        <v>27329</v>
      </c>
      <c r="J38" s="1" t="s">
        <v>85</v>
      </c>
      <c r="K38" s="3" t="b">
        <f aca="false">TRUE()</f>
        <v>1</v>
      </c>
    </row>
    <row r="39" customFormat="false" ht="14" hidden="false" customHeight="false" outlineLevel="0" collapsed="false">
      <c r="A39" s="1" t="s">
        <v>86</v>
      </c>
      <c r="B39" s="1" t="n">
        <v>11.3894677623478</v>
      </c>
      <c r="C39" s="1" t="n">
        <v>7.97617885855152</v>
      </c>
      <c r="D39" s="1" t="n">
        <v>3.41328890379626</v>
      </c>
      <c r="E39" s="2" t="n">
        <v>6.5209170898983E-005</v>
      </c>
      <c r="F39" s="1" t="n">
        <v>0.00112794241554998</v>
      </c>
      <c r="G39" s="1" t="n">
        <v>10.6537461353375</v>
      </c>
      <c r="H39" s="1" t="s">
        <v>18</v>
      </c>
      <c r="I39" s="1" t="n">
        <v>7157</v>
      </c>
      <c r="J39" s="1" t="s">
        <v>87</v>
      </c>
      <c r="K39" s="3" t="b">
        <f aca="false">TRUE()</f>
        <v>1</v>
      </c>
    </row>
    <row r="40" customFormat="false" ht="14" hidden="false" customHeight="false" outlineLevel="0" collapsed="false">
      <c r="A40" s="1" t="s">
        <v>88</v>
      </c>
      <c r="B40" s="1" t="n">
        <v>8.03218847298268</v>
      </c>
      <c r="C40" s="1" t="n">
        <v>2.01100148304573</v>
      </c>
      <c r="D40" s="1" t="n">
        <v>6.02118698993695</v>
      </c>
      <c r="E40" s="2" t="n">
        <v>7.07695668238013E-005</v>
      </c>
      <c r="F40" s="1" t="n">
        <v>0.00119190849387455</v>
      </c>
      <c r="G40" s="1" t="n">
        <v>64.9468202935633</v>
      </c>
      <c r="H40" s="1" t="s">
        <v>18</v>
      </c>
      <c r="I40" s="1" t="n">
        <v>3084</v>
      </c>
      <c r="J40" s="1" t="s">
        <v>89</v>
      </c>
      <c r="K40" s="3" t="b">
        <f aca="false">TRUE()</f>
        <v>1</v>
      </c>
    </row>
    <row r="41" customFormat="false" ht="14" hidden="false" customHeight="false" outlineLevel="0" collapsed="false">
      <c r="A41" s="1" t="s">
        <v>90</v>
      </c>
      <c r="B41" s="1" t="n">
        <v>15.5244952902746</v>
      </c>
      <c r="C41" s="1" t="n">
        <v>12.7114008144427</v>
      </c>
      <c r="D41" s="1" t="n">
        <v>2.81309447583188</v>
      </c>
      <c r="E41" s="2" t="n">
        <v>9.29179665862183E-005</v>
      </c>
      <c r="F41" s="1" t="n">
        <v>0.00152480765679948</v>
      </c>
      <c r="G41" s="1" t="n">
        <v>7.02790395774256</v>
      </c>
      <c r="H41" s="1" t="s">
        <v>18</v>
      </c>
      <c r="I41" s="1" t="n">
        <v>9332</v>
      </c>
      <c r="J41" s="1" t="s">
        <v>91</v>
      </c>
      <c r="K41" s="3" t="b">
        <f aca="false">TRUE()</f>
        <v>1</v>
      </c>
    </row>
    <row r="42" customFormat="false" ht="14" hidden="false" customHeight="false" outlineLevel="0" collapsed="false">
      <c r="A42" s="1" t="s">
        <v>92</v>
      </c>
      <c r="B42" s="1" t="n">
        <v>4.62775155077724</v>
      </c>
      <c r="C42" s="1" t="n">
        <v>1.67023757142783</v>
      </c>
      <c r="D42" s="1" t="n">
        <v>2.95751397934941</v>
      </c>
      <c r="E42" s="1" t="n">
        <v>0.000102088698096902</v>
      </c>
      <c r="F42" s="1" t="n">
        <v>0.00163341916955043</v>
      </c>
      <c r="G42" s="1" t="n">
        <v>7.76784266280139</v>
      </c>
      <c r="H42" s="1" t="s">
        <v>18</v>
      </c>
      <c r="I42" s="1" t="n">
        <v>3554</v>
      </c>
      <c r="J42" s="1" t="s">
        <v>93</v>
      </c>
      <c r="K42" s="3" t="b">
        <f aca="false">TRUE()</f>
        <v>1</v>
      </c>
    </row>
    <row r="43" customFormat="false" ht="14" hidden="false" customHeight="false" outlineLevel="0" collapsed="false">
      <c r="A43" s="1" t="s">
        <v>94</v>
      </c>
      <c r="B43" s="1" t="n">
        <v>10.7683868933557</v>
      </c>
      <c r="C43" s="1" t="n">
        <v>7.60912114912385</v>
      </c>
      <c r="D43" s="1" t="n">
        <v>3.15926574423182</v>
      </c>
      <c r="E43" s="1" t="n">
        <v>0.000196671347166191</v>
      </c>
      <c r="F43" s="1" t="n">
        <v>0.00306999176064299</v>
      </c>
      <c r="G43" s="1" t="n">
        <v>8.93374913969644</v>
      </c>
      <c r="H43" s="1" t="s">
        <v>18</v>
      </c>
      <c r="I43" s="1" t="n">
        <v>7040</v>
      </c>
      <c r="J43" s="1" t="s">
        <v>95</v>
      </c>
      <c r="K43" s="3" t="b">
        <f aca="false">TRUE()</f>
        <v>1</v>
      </c>
    </row>
    <row r="44" customFormat="false" ht="14" hidden="false" customHeight="false" outlineLevel="0" collapsed="false">
      <c r="A44" s="1" t="s">
        <v>96</v>
      </c>
      <c r="B44" s="1" t="n">
        <v>6.02207150990263</v>
      </c>
      <c r="C44" s="1" t="n">
        <v>0.263674064834512</v>
      </c>
      <c r="D44" s="1" t="n">
        <v>5.75839744506812</v>
      </c>
      <c r="E44" s="1" t="n">
        <v>0.000209921169364785</v>
      </c>
      <c r="F44" s="1" t="n">
        <v>0.00319879877127291</v>
      </c>
      <c r="G44" s="1" t="n">
        <v>54.1315369231989</v>
      </c>
      <c r="H44" s="1" t="s">
        <v>18</v>
      </c>
      <c r="I44" s="1" t="n">
        <v>3627</v>
      </c>
      <c r="J44" s="1" t="s">
        <v>97</v>
      </c>
      <c r="K44" s="3" t="b">
        <f aca="false">TRUE()</f>
        <v>1</v>
      </c>
    </row>
    <row r="45" customFormat="false" ht="14" hidden="false" customHeight="false" outlineLevel="0" collapsed="false">
      <c r="A45" s="1" t="s">
        <v>98</v>
      </c>
      <c r="B45" s="1" t="n">
        <v>11.1650057613135</v>
      </c>
      <c r="C45" s="1" t="n">
        <v>8.78712979257619</v>
      </c>
      <c r="D45" s="1" t="n">
        <v>2.37787596873729</v>
      </c>
      <c r="E45" s="1" t="n">
        <v>0.000221772828690111</v>
      </c>
      <c r="F45" s="1" t="n">
        <v>0.00330080489213189</v>
      </c>
      <c r="G45" s="1" t="n">
        <v>5.19770937355795</v>
      </c>
      <c r="H45" s="1" t="s">
        <v>18</v>
      </c>
      <c r="I45" s="1" t="n">
        <v>11093</v>
      </c>
      <c r="J45" s="1" t="s">
        <v>99</v>
      </c>
      <c r="K45" s="3" t="b">
        <f aca="false">TRUE()</f>
        <v>1</v>
      </c>
    </row>
    <row r="46" customFormat="false" ht="14" hidden="false" customHeight="false" outlineLevel="0" collapsed="false">
      <c r="A46" s="1" t="s">
        <v>100</v>
      </c>
      <c r="B46" s="1" t="n">
        <v>6.22052928321069</v>
      </c>
      <c r="C46" s="1" t="n">
        <v>0</v>
      </c>
      <c r="D46" s="1" t="n">
        <v>6.22052928321069</v>
      </c>
      <c r="E46" s="1" t="n">
        <v>0.000226940460121035</v>
      </c>
      <c r="F46" s="1" t="n">
        <v>0.00330095214721505</v>
      </c>
      <c r="G46" s="1" t="n">
        <v>74.5703022098822</v>
      </c>
      <c r="H46" s="1" t="s">
        <v>18</v>
      </c>
      <c r="I46" s="1" t="n">
        <v>4277</v>
      </c>
      <c r="J46" s="1" t="s">
        <v>101</v>
      </c>
      <c r="K46" s="3" t="b">
        <f aca="false">TRUE()</f>
        <v>1</v>
      </c>
    </row>
    <row r="47" customFormat="false" ht="14" hidden="false" customHeight="false" outlineLevel="0" collapsed="false">
      <c r="A47" s="1" t="s">
        <v>102</v>
      </c>
      <c r="B47" s="1" t="n">
        <v>10.5796731586247</v>
      </c>
      <c r="C47" s="1" t="n">
        <v>14.7904090770959</v>
      </c>
      <c r="D47" s="1" t="n">
        <v>-4.21073591847122</v>
      </c>
      <c r="E47" s="1" t="n">
        <v>0.000334553570952613</v>
      </c>
      <c r="F47" s="1" t="n">
        <v>0.00475809523132605</v>
      </c>
      <c r="G47" s="1" t="n">
        <v>0.0540060214678385</v>
      </c>
      <c r="H47" s="1" t="s">
        <v>13</v>
      </c>
      <c r="I47" s="1" t="n">
        <v>1471</v>
      </c>
      <c r="J47" s="1" t="s">
        <v>103</v>
      </c>
      <c r="K47" s="3" t="b">
        <f aca="false">TRUE()</f>
        <v>1</v>
      </c>
    </row>
    <row r="48" customFormat="false" ht="14" hidden="false" customHeight="false" outlineLevel="0" collapsed="false">
      <c r="A48" s="1" t="s">
        <v>104</v>
      </c>
      <c r="B48" s="1" t="n">
        <v>9.87535962511393</v>
      </c>
      <c r="C48" s="1" t="n">
        <v>3.31069990523668</v>
      </c>
      <c r="D48" s="1" t="n">
        <v>6.56465971987725</v>
      </c>
      <c r="E48" s="1" t="n">
        <v>0.000370570389017995</v>
      </c>
      <c r="F48" s="1" t="n">
        <v>0.00508960980547002</v>
      </c>
      <c r="G48" s="1" t="n">
        <v>94.6584714133417</v>
      </c>
      <c r="H48" s="1" t="s">
        <v>18</v>
      </c>
      <c r="I48" s="1" t="n">
        <v>2213</v>
      </c>
      <c r="J48" s="1" t="s">
        <v>105</v>
      </c>
      <c r="K48" s="3" t="b">
        <f aca="false">TRUE()</f>
        <v>1</v>
      </c>
    </row>
    <row r="49" customFormat="false" ht="14" hidden="false" customHeight="false" outlineLevel="0" collapsed="false">
      <c r="A49" s="1" t="s">
        <v>106</v>
      </c>
      <c r="B49" s="1" t="n">
        <v>11.1094912828105</v>
      </c>
      <c r="C49" s="1" t="n">
        <v>4.61380802702604</v>
      </c>
      <c r="D49" s="1" t="n">
        <v>6.49568325578449</v>
      </c>
      <c r="E49" s="1" t="n">
        <v>0.000373768220089204</v>
      </c>
      <c r="F49" s="1" t="n">
        <v>0.00508960980547002</v>
      </c>
      <c r="G49" s="1" t="n">
        <v>90.2392552350016</v>
      </c>
      <c r="H49" s="1" t="s">
        <v>18</v>
      </c>
      <c r="I49" s="1" t="n">
        <v>5652</v>
      </c>
      <c r="J49" s="1" t="s">
        <v>107</v>
      </c>
      <c r="K49" s="3" t="b">
        <f aca="false">TRUE()</f>
        <v>1</v>
      </c>
    </row>
    <row r="50" customFormat="false" ht="14" hidden="false" customHeight="false" outlineLevel="0" collapsed="false">
      <c r="A50" s="1" t="s">
        <v>108</v>
      </c>
      <c r="B50" s="1" t="n">
        <v>16.7175667777689</v>
      </c>
      <c r="C50" s="1" t="n">
        <v>15.730756305095</v>
      </c>
      <c r="D50" s="1" t="n">
        <v>0.986810472673934</v>
      </c>
      <c r="E50" s="1" t="n">
        <v>0.000382163953681166</v>
      </c>
      <c r="F50" s="1" t="n">
        <v>0.00509551938241555</v>
      </c>
      <c r="G50" s="1" t="n">
        <v>1.98179875986586</v>
      </c>
      <c r="H50" s="1" t="s">
        <v>18</v>
      </c>
      <c r="I50" s="1" t="n">
        <v>89790</v>
      </c>
      <c r="J50" s="1" t="s">
        <v>109</v>
      </c>
      <c r="K50" s="3" t="b">
        <f aca="false">TRUE()</f>
        <v>1</v>
      </c>
    </row>
    <row r="51" customFormat="false" ht="14" hidden="false" customHeight="false" outlineLevel="0" collapsed="false">
      <c r="A51" s="1" t="s">
        <v>110</v>
      </c>
      <c r="B51" s="1" t="n">
        <v>9.91245836745189</v>
      </c>
      <c r="C51" s="1" t="n">
        <v>7.77186590688963</v>
      </c>
      <c r="D51" s="1" t="n">
        <v>2.14059246056227</v>
      </c>
      <c r="E51" s="1" t="n">
        <v>0.000394609750987078</v>
      </c>
      <c r="F51" s="1" t="n">
        <v>0.0051540865435047</v>
      </c>
      <c r="G51" s="1" t="n">
        <v>4.40943087907401</v>
      </c>
      <c r="H51" s="1" t="s">
        <v>18</v>
      </c>
      <c r="I51" s="1" t="n">
        <v>4345</v>
      </c>
      <c r="J51" s="1" t="s">
        <v>111</v>
      </c>
      <c r="K51" s="3" t="b">
        <f aca="false">TRUE()</f>
        <v>1</v>
      </c>
    </row>
    <row r="52" customFormat="false" ht="14" hidden="false" customHeight="false" outlineLevel="0" collapsed="false">
      <c r="A52" s="1" t="s">
        <v>112</v>
      </c>
      <c r="B52" s="1" t="n">
        <v>15.5590381877958</v>
      </c>
      <c r="C52" s="1" t="n">
        <v>13.8876869135256</v>
      </c>
      <c r="D52" s="1" t="n">
        <v>1.67135127427025</v>
      </c>
      <c r="E52" s="1" t="n">
        <v>0.000494131131097227</v>
      </c>
      <c r="F52" s="1" t="n">
        <v>0.00629834364738794</v>
      </c>
      <c r="G52" s="1" t="n">
        <v>3.18512783082529</v>
      </c>
      <c r="H52" s="1" t="s">
        <v>18</v>
      </c>
      <c r="I52" s="1" t="n">
        <v>2321</v>
      </c>
      <c r="J52" s="1" t="s">
        <v>113</v>
      </c>
      <c r="K52" s="3" t="b">
        <f aca="false">TRUE()</f>
        <v>1</v>
      </c>
    </row>
    <row r="53" customFormat="false" ht="14" hidden="false" customHeight="false" outlineLevel="0" collapsed="false">
      <c r="A53" s="1" t="s">
        <v>114</v>
      </c>
      <c r="B53" s="1" t="n">
        <v>12.9083154282181</v>
      </c>
      <c r="C53" s="1" t="n">
        <v>11.5884747319895</v>
      </c>
      <c r="D53" s="1" t="n">
        <v>1.31984069622851</v>
      </c>
      <c r="E53" s="1" t="n">
        <v>0.000501899259401227</v>
      </c>
      <c r="F53" s="1" t="n">
        <v>0.00629834364738794</v>
      </c>
      <c r="G53" s="1" t="n">
        <v>2.49638542930793</v>
      </c>
      <c r="H53" s="1" t="s">
        <v>18</v>
      </c>
      <c r="I53" s="1" t="n">
        <v>8808</v>
      </c>
      <c r="J53" s="1" t="s">
        <v>115</v>
      </c>
      <c r="K53" s="3" t="b">
        <f aca="false">TRUE()</f>
        <v>1</v>
      </c>
    </row>
    <row r="54" customFormat="false" ht="14" hidden="false" customHeight="false" outlineLevel="0" collapsed="false">
      <c r="A54" s="1" t="s">
        <v>116</v>
      </c>
      <c r="B54" s="1" t="n">
        <v>5.29193154398988</v>
      </c>
      <c r="C54" s="1" t="n">
        <v>3.55642967617092</v>
      </c>
      <c r="D54" s="1" t="n">
        <v>1.73550186781896</v>
      </c>
      <c r="E54" s="1" t="n">
        <v>0.000516794357886345</v>
      </c>
      <c r="F54" s="1" t="n">
        <v>0.00636054594321655</v>
      </c>
      <c r="G54" s="1" t="n">
        <v>3.32995312239775</v>
      </c>
      <c r="H54" s="1" t="s">
        <v>18</v>
      </c>
      <c r="I54" s="1" t="n">
        <v>9173</v>
      </c>
      <c r="J54" s="1" t="s">
        <v>117</v>
      </c>
      <c r="K54" s="3" t="b">
        <f aca="false">TRUE()</f>
        <v>1</v>
      </c>
    </row>
    <row r="55" customFormat="false" ht="14" hidden="false" customHeight="false" outlineLevel="0" collapsed="false">
      <c r="A55" s="1" t="s">
        <v>118</v>
      </c>
      <c r="B55" s="1" t="n">
        <v>7.39978712884514</v>
      </c>
      <c r="C55" s="1" t="n">
        <v>3.31145822218592</v>
      </c>
      <c r="D55" s="1" t="n">
        <v>4.08832890665922</v>
      </c>
      <c r="E55" s="1" t="n">
        <v>0.00054726828387165</v>
      </c>
      <c r="F55" s="1" t="n">
        <v>0.006486142623664</v>
      </c>
      <c r="G55" s="1" t="n">
        <v>17.0102083473219</v>
      </c>
      <c r="H55" s="1" t="s">
        <v>18</v>
      </c>
      <c r="I55" s="1" t="n">
        <v>10871</v>
      </c>
      <c r="J55" s="1" t="s">
        <v>119</v>
      </c>
      <c r="K55" s="3" t="b">
        <f aca="false">TRUE()</f>
        <v>1</v>
      </c>
    </row>
    <row r="56" customFormat="false" ht="14" hidden="false" customHeight="false" outlineLevel="0" collapsed="false">
      <c r="A56" s="1" t="s">
        <v>120</v>
      </c>
      <c r="B56" s="1" t="n">
        <v>3.9164916451351</v>
      </c>
      <c r="C56" s="1" t="n">
        <v>1.47048101966392</v>
      </c>
      <c r="D56" s="1" t="n">
        <v>2.44601062547118</v>
      </c>
      <c r="E56" s="1" t="n">
        <v>0.000539982040012983</v>
      </c>
      <c r="F56" s="1" t="n">
        <v>0.006486142623664</v>
      </c>
      <c r="G56" s="1" t="n">
        <v>5.44907227091531</v>
      </c>
      <c r="H56" s="1" t="s">
        <v>18</v>
      </c>
      <c r="I56" s="1" t="n">
        <v>5228</v>
      </c>
      <c r="J56" s="1" t="s">
        <v>121</v>
      </c>
      <c r="K56" s="3" t="b">
        <f aca="false">TRUE()</f>
        <v>1</v>
      </c>
    </row>
    <row r="57" customFormat="false" ht="14" hidden="false" customHeight="false" outlineLevel="0" collapsed="false">
      <c r="A57" s="1" t="s">
        <v>122</v>
      </c>
      <c r="B57" s="1" t="n">
        <v>12.0115255965312</v>
      </c>
      <c r="C57" s="1" t="n">
        <v>11.3546708407513</v>
      </c>
      <c r="D57" s="1" t="n">
        <v>0.65685475577985</v>
      </c>
      <c r="E57" s="1" t="n">
        <v>0.00058131834406741</v>
      </c>
      <c r="F57" s="1" t="n">
        <v>0.00676443164005713</v>
      </c>
      <c r="G57" s="1" t="n">
        <v>1.57664161074786</v>
      </c>
      <c r="H57" s="1" t="s">
        <v>18</v>
      </c>
      <c r="I57" s="1" t="n">
        <v>929</v>
      </c>
      <c r="J57" s="1" t="s">
        <v>123</v>
      </c>
      <c r="K57" s="3" t="b">
        <f aca="false">TRUE()</f>
        <v>1</v>
      </c>
    </row>
    <row r="58" customFormat="false" ht="14" hidden="false" customHeight="false" outlineLevel="0" collapsed="false">
      <c r="A58" s="1" t="s">
        <v>124</v>
      </c>
      <c r="B58" s="1" t="n">
        <v>9.11533069485896</v>
      </c>
      <c r="C58" s="1" t="n">
        <v>7.04338514156806</v>
      </c>
      <c r="D58" s="1" t="n">
        <v>2.0719455532909</v>
      </c>
      <c r="E58" s="1" t="n">
        <v>0.000631990970076828</v>
      </c>
      <c r="F58" s="1" t="n">
        <v>0.00722275394373518</v>
      </c>
      <c r="G58" s="1" t="n">
        <v>4.20453295603651</v>
      </c>
      <c r="H58" s="1" t="s">
        <v>18</v>
      </c>
      <c r="I58" s="1" t="n">
        <v>3603</v>
      </c>
      <c r="J58" s="1" t="s">
        <v>125</v>
      </c>
      <c r="K58" s="3" t="b">
        <f aca="false">TRUE()</f>
        <v>1</v>
      </c>
    </row>
    <row r="59" customFormat="false" ht="14" hidden="false" customHeight="false" outlineLevel="0" collapsed="false">
      <c r="A59" s="1" t="s">
        <v>126</v>
      </c>
      <c r="B59" s="1" t="n">
        <v>2.77217653487523</v>
      </c>
      <c r="C59" s="1" t="n">
        <v>5.95814180655943</v>
      </c>
      <c r="D59" s="1" t="n">
        <v>-3.1859652716842</v>
      </c>
      <c r="E59" s="1" t="n">
        <v>0.000651617482071126</v>
      </c>
      <c r="F59" s="1" t="n">
        <v>0.0073164068162372</v>
      </c>
      <c r="G59" s="1" t="n">
        <v>0.109882590157627</v>
      </c>
      <c r="H59" s="1" t="s">
        <v>13</v>
      </c>
      <c r="I59" s="1" t="n">
        <v>3933</v>
      </c>
      <c r="J59" s="1" t="s">
        <v>127</v>
      </c>
      <c r="K59" s="3" t="b">
        <f aca="false">TRUE()</f>
        <v>1</v>
      </c>
    </row>
    <row r="60" customFormat="false" ht="14" hidden="false" customHeight="false" outlineLevel="0" collapsed="false">
      <c r="A60" s="1" t="s">
        <v>128</v>
      </c>
      <c r="B60" s="1" t="n">
        <v>8.176690068496</v>
      </c>
      <c r="C60" s="1" t="n">
        <v>7.3169786422842</v>
      </c>
      <c r="D60" s="1" t="n">
        <v>0.859711426211804</v>
      </c>
      <c r="E60" s="1" t="n">
        <v>0.000779169060497538</v>
      </c>
      <c r="F60" s="1" t="n">
        <v>0.00859772756411077</v>
      </c>
      <c r="G60" s="1" t="n">
        <v>1.81467529552294</v>
      </c>
      <c r="H60" s="1" t="s">
        <v>18</v>
      </c>
      <c r="I60" s="1" t="n">
        <v>1493</v>
      </c>
      <c r="J60" s="1" t="s">
        <v>129</v>
      </c>
      <c r="K60" s="3" t="b">
        <f aca="false">TRUE()</f>
        <v>1</v>
      </c>
    </row>
    <row r="61" customFormat="false" ht="14" hidden="false" customHeight="false" outlineLevel="0" collapsed="false">
      <c r="A61" s="1" t="s">
        <v>130</v>
      </c>
      <c r="B61" s="1" t="n">
        <v>7.17149794231325</v>
      </c>
      <c r="C61" s="1" t="n">
        <v>5.69099680060649</v>
      </c>
      <c r="D61" s="1" t="n">
        <v>1.48050114170677</v>
      </c>
      <c r="E61" s="1" t="n">
        <v>0.000851201794455933</v>
      </c>
      <c r="F61" s="1" t="n">
        <v>0.00923337539748809</v>
      </c>
      <c r="G61" s="1" t="n">
        <v>2.79045647117227</v>
      </c>
      <c r="H61" s="1" t="s">
        <v>18</v>
      </c>
      <c r="I61" s="1" t="n">
        <v>7096</v>
      </c>
      <c r="J61" s="1" t="s">
        <v>131</v>
      </c>
      <c r="K61" s="3" t="b">
        <f aca="false">TRUE()</f>
        <v>1</v>
      </c>
    </row>
    <row r="62" customFormat="false" ht="14" hidden="false" customHeight="false" outlineLevel="0" collapsed="false">
      <c r="A62" s="1" t="s">
        <v>132</v>
      </c>
      <c r="B62" s="1" t="n">
        <v>10.4430519611069</v>
      </c>
      <c r="C62" s="1" t="n">
        <v>4.61851178622284</v>
      </c>
      <c r="D62" s="1" t="n">
        <v>5.82454017488408</v>
      </c>
      <c r="E62" s="1" t="n">
        <v>0.000889988148461218</v>
      </c>
      <c r="F62" s="1" t="n">
        <v>0.00949320691691966</v>
      </c>
      <c r="G62" s="1" t="n">
        <v>56.6710557774599</v>
      </c>
      <c r="H62" s="1" t="s">
        <v>18</v>
      </c>
      <c r="I62" s="1" t="n">
        <v>5329</v>
      </c>
      <c r="J62" s="1" t="s">
        <v>133</v>
      </c>
      <c r="K62" s="3" t="b">
        <f aca="false">TRUE()</f>
        <v>1</v>
      </c>
    </row>
    <row r="63" customFormat="false" ht="14" hidden="false" customHeight="false" outlineLevel="0" collapsed="false">
      <c r="A63" s="1" t="s">
        <v>134</v>
      </c>
      <c r="B63" s="1" t="n">
        <v>16.2038899075366</v>
      </c>
      <c r="C63" s="1" t="n">
        <v>15.3921538004918</v>
      </c>
      <c r="D63" s="1" t="n">
        <v>0.81173610704478</v>
      </c>
      <c r="E63" s="1" t="n">
        <v>0.00105035700277302</v>
      </c>
      <c r="F63" s="1" t="n">
        <v>0.0110201390454874</v>
      </c>
      <c r="G63" s="1" t="n">
        <v>1.75532248812899</v>
      </c>
      <c r="H63" s="1" t="s">
        <v>18</v>
      </c>
      <c r="I63" s="1" t="n">
        <v>1890</v>
      </c>
      <c r="J63" s="1" t="s">
        <v>135</v>
      </c>
      <c r="K63" s="3" t="b">
        <f aca="false">TRUE()</f>
        <v>1</v>
      </c>
    </row>
    <row r="64" customFormat="false" ht="14" hidden="false" customHeight="false" outlineLevel="0" collapsed="false">
      <c r="A64" s="1" t="s">
        <v>136</v>
      </c>
      <c r="B64" s="1" t="n">
        <v>7.05154674566857</v>
      </c>
      <c r="C64" s="1" t="n">
        <v>9.97256262055538</v>
      </c>
      <c r="D64" s="1" t="n">
        <v>-2.92101587488682</v>
      </c>
      <c r="E64" s="1" t="n">
        <v>0.00113081401987501</v>
      </c>
      <c r="F64" s="1" t="n">
        <v>0.0116729189148389</v>
      </c>
      <c r="G64" s="1" t="n">
        <v>0.13203425030455</v>
      </c>
      <c r="H64" s="1" t="s">
        <v>13</v>
      </c>
      <c r="I64" s="1" t="n">
        <v>1001</v>
      </c>
      <c r="J64" s="1" t="s">
        <v>137</v>
      </c>
      <c r="K64" s="3" t="b">
        <f aca="false">TRUE()</f>
        <v>1</v>
      </c>
    </row>
    <row r="65" customFormat="false" ht="14" hidden="false" customHeight="false" outlineLevel="0" collapsed="false">
      <c r="A65" s="1" t="s">
        <v>138</v>
      </c>
      <c r="B65" s="1" t="n">
        <v>9.89038959789933</v>
      </c>
      <c r="C65" s="1" t="n">
        <v>8.29206339769756</v>
      </c>
      <c r="D65" s="1" t="n">
        <v>1.59832620020177</v>
      </c>
      <c r="E65" s="1" t="n">
        <v>0.00153059033513817</v>
      </c>
      <c r="F65" s="1" t="n">
        <v>0.0154213563108166</v>
      </c>
      <c r="G65" s="1" t="n">
        <v>3.02791813521977</v>
      </c>
      <c r="H65" s="1" t="s">
        <v>18</v>
      </c>
      <c r="I65" s="1" t="n">
        <v>6868</v>
      </c>
      <c r="J65" s="1" t="s">
        <v>139</v>
      </c>
      <c r="K65" s="3" t="b">
        <f aca="false">TRUE()</f>
        <v>1</v>
      </c>
    </row>
    <row r="66" customFormat="false" ht="14" hidden="false" customHeight="false" outlineLevel="0" collapsed="false">
      <c r="A66" s="1" t="s">
        <v>140</v>
      </c>
      <c r="B66" s="1" t="n">
        <v>5.06224148885893</v>
      </c>
      <c r="C66" s="1" t="n">
        <v>3.65028451567811</v>
      </c>
      <c r="D66" s="1" t="n">
        <v>1.41195697318082</v>
      </c>
      <c r="E66" s="1" t="n">
        <v>0.00155735284761118</v>
      </c>
      <c r="F66" s="1" t="n">
        <v>0.0154213563108166</v>
      </c>
      <c r="G66" s="1" t="n">
        <v>2.66097872016572</v>
      </c>
      <c r="H66" s="1" t="s">
        <v>18</v>
      </c>
      <c r="I66" s="1" t="n">
        <v>5154</v>
      </c>
      <c r="J66" s="1" t="s">
        <v>141</v>
      </c>
      <c r="K66" s="3" t="b">
        <f aca="false">TRUE()</f>
        <v>1</v>
      </c>
    </row>
    <row r="67" customFormat="false" ht="14" hidden="false" customHeight="false" outlineLevel="0" collapsed="false">
      <c r="A67" s="1" t="s">
        <v>142</v>
      </c>
      <c r="B67" s="1" t="n">
        <v>3.61228337425804</v>
      </c>
      <c r="C67" s="1" t="n">
        <v>2.94198998621389</v>
      </c>
      <c r="D67" s="1" t="n">
        <v>0.67029338804415</v>
      </c>
      <c r="E67" s="1" t="n">
        <v>0.00156623150031731</v>
      </c>
      <c r="F67" s="1" t="n">
        <v>0.0154213563108166</v>
      </c>
      <c r="G67" s="1" t="n">
        <v>1.59139656275394</v>
      </c>
      <c r="H67" s="1" t="s">
        <v>18</v>
      </c>
      <c r="I67" s="1" t="n">
        <v>2277</v>
      </c>
      <c r="J67" s="1" t="s">
        <v>143</v>
      </c>
      <c r="K67" s="3" t="b">
        <f aca="false">TRUE()</f>
        <v>1</v>
      </c>
    </row>
    <row r="68" customFormat="false" ht="14" hidden="false" customHeight="false" outlineLevel="0" collapsed="false">
      <c r="A68" s="1" t="s">
        <v>144</v>
      </c>
      <c r="B68" s="1" t="n">
        <v>9.6934367263924</v>
      </c>
      <c r="C68" s="1" t="n">
        <v>8.88766400491802</v>
      </c>
      <c r="D68" s="1" t="n">
        <v>0.805772721474385</v>
      </c>
      <c r="E68" s="1" t="n">
        <v>0.00202834779306132</v>
      </c>
      <c r="F68" s="1" t="n">
        <v>0.0177827751720445</v>
      </c>
      <c r="G68" s="1" t="n">
        <v>1.74808183073999</v>
      </c>
      <c r="H68" s="1" t="s">
        <v>18</v>
      </c>
      <c r="I68" s="1" t="n">
        <v>3598</v>
      </c>
      <c r="J68" s="1" t="s">
        <v>145</v>
      </c>
      <c r="K68" s="3" t="b">
        <f aca="false">TRUE()</f>
        <v>1</v>
      </c>
    </row>
    <row r="69" customFormat="false" ht="14" hidden="false" customHeight="false" outlineLevel="0" collapsed="false">
      <c r="A69" s="1" t="s">
        <v>146</v>
      </c>
      <c r="B69" s="1" t="n">
        <v>14.3636067725531</v>
      </c>
      <c r="C69" s="1" t="n">
        <v>13.0494327801893</v>
      </c>
      <c r="D69" s="1" t="n">
        <v>1.31417399236379</v>
      </c>
      <c r="E69" s="1" t="n">
        <v>0.00201850208017062</v>
      </c>
      <c r="F69" s="1" t="n">
        <v>0.0177827751720445</v>
      </c>
      <c r="G69" s="1" t="n">
        <v>2.48659920934951</v>
      </c>
      <c r="H69" s="1" t="s">
        <v>18</v>
      </c>
      <c r="I69" s="1" t="n">
        <v>3455</v>
      </c>
      <c r="J69" s="1" t="s">
        <v>147</v>
      </c>
      <c r="K69" s="3" t="b">
        <f aca="false">TRUE()</f>
        <v>1</v>
      </c>
    </row>
    <row r="70" customFormat="false" ht="14" hidden="false" customHeight="false" outlineLevel="0" collapsed="false">
      <c r="A70" s="1" t="s">
        <v>148</v>
      </c>
      <c r="B70" s="1" t="n">
        <v>4.34819066982918</v>
      </c>
      <c r="C70" s="1" t="n">
        <v>2.39777000236728</v>
      </c>
      <c r="D70" s="1" t="n">
        <v>1.9504206674619</v>
      </c>
      <c r="E70" s="1" t="n">
        <v>0.00194986440981071</v>
      </c>
      <c r="F70" s="1" t="n">
        <v>0.0177827751720445</v>
      </c>
      <c r="G70" s="1" t="n">
        <v>3.86487208807749</v>
      </c>
      <c r="H70" s="1" t="s">
        <v>18</v>
      </c>
      <c r="I70" s="1" t="n">
        <v>3459</v>
      </c>
      <c r="J70" s="1" t="s">
        <v>149</v>
      </c>
      <c r="K70" s="3" t="b">
        <f aca="false">TRUE()</f>
        <v>1</v>
      </c>
    </row>
    <row r="71" customFormat="false" ht="14" hidden="false" customHeight="false" outlineLevel="0" collapsed="false">
      <c r="A71" s="1" t="s">
        <v>150</v>
      </c>
      <c r="B71" s="1" t="n">
        <v>0</v>
      </c>
      <c r="C71" s="1" t="n">
        <v>6.49701921071022</v>
      </c>
      <c r="D71" s="1" t="n">
        <v>-6.49701921071022</v>
      </c>
      <c r="E71" s="1" t="n">
        <v>0.00200831975575</v>
      </c>
      <c r="F71" s="1" t="n">
        <v>0.0177827751720445</v>
      </c>
      <c r="G71" s="1" t="n">
        <v>0.0110713947342114</v>
      </c>
      <c r="H71" s="1" t="s">
        <v>13</v>
      </c>
      <c r="I71" s="1" t="n">
        <v>599</v>
      </c>
      <c r="J71" s="1" t="s">
        <v>151</v>
      </c>
      <c r="K71" s="3" t="b">
        <f aca="false">TRUE()</f>
        <v>1</v>
      </c>
    </row>
    <row r="72" customFormat="false" ht="14" hidden="false" customHeight="false" outlineLevel="0" collapsed="false">
      <c r="A72" s="1" t="s">
        <v>152</v>
      </c>
      <c r="B72" s="1" t="n">
        <v>0</v>
      </c>
      <c r="C72" s="1" t="n">
        <v>7.08147116951994</v>
      </c>
      <c r="D72" s="1" t="n">
        <v>-7.08147116951994</v>
      </c>
      <c r="E72" s="1" t="n">
        <v>0.00199739084386302</v>
      </c>
      <c r="F72" s="1" t="n">
        <v>0.0177827751720445</v>
      </c>
      <c r="G72" s="1" t="n">
        <v>0.00738354225353727</v>
      </c>
      <c r="H72" s="1" t="s">
        <v>13</v>
      </c>
      <c r="I72" s="1" t="n">
        <v>1825</v>
      </c>
      <c r="J72" s="1" t="s">
        <v>153</v>
      </c>
      <c r="K72" s="3" t="b">
        <f aca="false">TRUE()</f>
        <v>1</v>
      </c>
    </row>
    <row r="73" customFormat="false" ht="14" hidden="false" customHeight="false" outlineLevel="0" collapsed="false">
      <c r="A73" s="1" t="s">
        <v>154</v>
      </c>
      <c r="B73" s="1" t="n">
        <v>0</v>
      </c>
      <c r="C73" s="1" t="n">
        <v>9.16327661593989</v>
      </c>
      <c r="D73" s="1" t="n">
        <v>-9.1632766159399</v>
      </c>
      <c r="E73" s="1" t="n">
        <v>0.0019740042474752</v>
      </c>
      <c r="F73" s="1" t="n">
        <v>0.0177827751720445</v>
      </c>
      <c r="G73" s="1" t="n">
        <v>0.0017441301115535</v>
      </c>
      <c r="H73" s="1" t="s">
        <v>13</v>
      </c>
      <c r="I73" s="1" t="n">
        <v>1404</v>
      </c>
      <c r="J73" s="1" t="s">
        <v>155</v>
      </c>
      <c r="K73" s="3" t="b">
        <f aca="false">TRUE()</f>
        <v>1</v>
      </c>
    </row>
    <row r="74" customFormat="false" ht="14" hidden="false" customHeight="false" outlineLevel="0" collapsed="false">
      <c r="A74" s="1" t="s">
        <v>156</v>
      </c>
      <c r="B74" s="1" t="n">
        <v>0</v>
      </c>
      <c r="C74" s="1" t="n">
        <v>5.92663568854073</v>
      </c>
      <c r="D74" s="1" t="n">
        <v>-5.92663568854073</v>
      </c>
      <c r="E74" s="1" t="n">
        <v>0.00202224077248471</v>
      </c>
      <c r="F74" s="1" t="n">
        <v>0.0177827751720445</v>
      </c>
      <c r="G74" s="1" t="n">
        <v>0.0164401162581093</v>
      </c>
      <c r="H74" s="1" t="s">
        <v>13</v>
      </c>
      <c r="I74" s="1" t="n">
        <v>60676</v>
      </c>
      <c r="J74" s="1" t="s">
        <v>157</v>
      </c>
      <c r="K74" s="3" t="b">
        <f aca="false">TRUE()</f>
        <v>1</v>
      </c>
    </row>
    <row r="75" customFormat="false" ht="14" hidden="false" customHeight="false" outlineLevel="0" collapsed="false">
      <c r="A75" s="1" t="s">
        <v>158</v>
      </c>
      <c r="B75" s="1" t="n">
        <v>0</v>
      </c>
      <c r="C75" s="1" t="n">
        <v>7.94222027709557</v>
      </c>
      <c r="D75" s="1" t="n">
        <v>-7.94222027709557</v>
      </c>
      <c r="E75" s="1" t="n">
        <v>0.00198547801607225</v>
      </c>
      <c r="F75" s="1" t="n">
        <v>0.0177827751720445</v>
      </c>
      <c r="G75" s="1" t="n">
        <v>0.00406586977347735</v>
      </c>
      <c r="H75" s="1" t="s">
        <v>13</v>
      </c>
      <c r="I75" s="1" t="n">
        <v>80975</v>
      </c>
      <c r="J75" s="1" t="s">
        <v>159</v>
      </c>
      <c r="K75" s="3" t="b">
        <f aca="false">TRUE()</f>
        <v>1</v>
      </c>
    </row>
    <row r="76" customFormat="false" ht="14" hidden="false" customHeight="false" outlineLevel="0" collapsed="false">
      <c r="A76" s="1" t="s">
        <v>160</v>
      </c>
      <c r="B76" s="1" t="n">
        <v>6.28159613358413</v>
      </c>
      <c r="C76" s="1" t="n">
        <v>5.4846411273194</v>
      </c>
      <c r="D76" s="1" t="n">
        <v>0.796955006264728</v>
      </c>
      <c r="E76" s="1" t="n">
        <v>0.00217593463997291</v>
      </c>
      <c r="F76" s="1" t="n">
        <v>0.0188188941835495</v>
      </c>
      <c r="G76" s="1" t="n">
        <v>1.73743018373337</v>
      </c>
      <c r="H76" s="1" t="s">
        <v>18</v>
      </c>
      <c r="I76" s="1" t="n">
        <v>63827</v>
      </c>
      <c r="J76" s="1" t="s">
        <v>161</v>
      </c>
      <c r="K76" s="3" t="b">
        <f aca="false">TRUE()</f>
        <v>1</v>
      </c>
    </row>
    <row r="77" customFormat="false" ht="14" hidden="false" customHeight="false" outlineLevel="0" collapsed="false">
      <c r="A77" s="1" t="s">
        <v>162</v>
      </c>
      <c r="B77" s="1" t="n">
        <v>0</v>
      </c>
      <c r="C77" s="1" t="n">
        <v>3.19560025508451</v>
      </c>
      <c r="D77" s="1" t="n">
        <v>-3.19560025508451</v>
      </c>
      <c r="E77" s="1" t="n">
        <v>0.00221626925349569</v>
      </c>
      <c r="F77" s="1" t="n">
        <v>0.0189121642964966</v>
      </c>
      <c r="G77" s="1" t="n">
        <v>0.109151188538389</v>
      </c>
      <c r="H77" s="1" t="s">
        <v>13</v>
      </c>
      <c r="I77" s="1" t="n">
        <v>9436</v>
      </c>
      <c r="J77" s="1" t="s">
        <v>163</v>
      </c>
      <c r="K77" s="3" t="b">
        <f aca="false">TRUE()</f>
        <v>1</v>
      </c>
    </row>
    <row r="78" customFormat="false" ht="14" hidden="false" customHeight="false" outlineLevel="0" collapsed="false">
      <c r="A78" s="1" t="s">
        <v>164</v>
      </c>
      <c r="B78" s="1" t="n">
        <v>11.3290976828954</v>
      </c>
      <c r="C78" s="1" t="n">
        <v>9.67994311986561</v>
      </c>
      <c r="D78" s="1" t="n">
        <v>1.64915456302976</v>
      </c>
      <c r="E78" s="1" t="n">
        <v>0.002317591325693</v>
      </c>
      <c r="F78" s="1" t="n">
        <v>0.0192630967330327</v>
      </c>
      <c r="G78" s="1" t="n">
        <v>3.13649782677318</v>
      </c>
      <c r="H78" s="1" t="s">
        <v>18</v>
      </c>
      <c r="I78" s="1" t="n">
        <v>3965</v>
      </c>
      <c r="J78" s="1" t="s">
        <v>165</v>
      </c>
      <c r="K78" s="3" t="b">
        <f aca="false">TRUE()</f>
        <v>1</v>
      </c>
    </row>
    <row r="79" customFormat="false" ht="14" hidden="false" customHeight="false" outlineLevel="0" collapsed="false">
      <c r="A79" s="1" t="s">
        <v>166</v>
      </c>
      <c r="B79" s="1" t="n">
        <v>8.09590882617263</v>
      </c>
      <c r="C79" s="1" t="n">
        <v>6.1643174305426</v>
      </c>
      <c r="D79" s="1" t="n">
        <v>1.93159139563004</v>
      </c>
      <c r="E79" s="1" t="n">
        <v>0.00229303109720347</v>
      </c>
      <c r="F79" s="1" t="n">
        <v>0.0192630967330327</v>
      </c>
      <c r="G79" s="1" t="n">
        <v>3.81475762220276</v>
      </c>
      <c r="H79" s="1" t="s">
        <v>18</v>
      </c>
      <c r="I79" s="1" t="n">
        <v>8784</v>
      </c>
      <c r="J79" s="1" t="s">
        <v>167</v>
      </c>
      <c r="K79" s="3" t="b">
        <f aca="false">TRUE()</f>
        <v>1</v>
      </c>
    </row>
    <row r="80" customFormat="false" ht="14" hidden="false" customHeight="false" outlineLevel="0" collapsed="false">
      <c r="A80" s="1" t="s">
        <v>168</v>
      </c>
      <c r="B80" s="1" t="n">
        <v>7.9386197772849</v>
      </c>
      <c r="C80" s="1" t="n">
        <v>9.09052973703767</v>
      </c>
      <c r="D80" s="1" t="n">
        <v>-1.15190995975276</v>
      </c>
      <c r="E80" s="1" t="n">
        <v>0.00234954309318484</v>
      </c>
      <c r="F80" s="1" t="n">
        <v>0.0192783023030551</v>
      </c>
      <c r="G80" s="1" t="n">
        <v>0.450029050847985</v>
      </c>
      <c r="H80" s="1" t="s">
        <v>13</v>
      </c>
      <c r="I80" s="1" t="n">
        <v>6358</v>
      </c>
      <c r="J80" s="1" t="s">
        <v>169</v>
      </c>
      <c r="K80" s="3" t="b">
        <f aca="false">TRUE()</f>
        <v>1</v>
      </c>
    </row>
    <row r="81" customFormat="false" ht="14" hidden="false" customHeight="false" outlineLevel="0" collapsed="false">
      <c r="A81" s="1" t="s">
        <v>170</v>
      </c>
      <c r="B81" s="1" t="n">
        <v>14.8441777675491</v>
      </c>
      <c r="C81" s="1" t="n">
        <v>14.1182930460462</v>
      </c>
      <c r="D81" s="1" t="n">
        <v>0.725884721502938</v>
      </c>
      <c r="E81" s="1" t="n">
        <v>0.0024233447419169</v>
      </c>
      <c r="F81" s="1" t="n">
        <v>0.0196321599345166</v>
      </c>
      <c r="G81" s="1" t="n">
        <v>1.65391457561979</v>
      </c>
      <c r="H81" s="1" t="s">
        <v>18</v>
      </c>
      <c r="I81" s="1" t="n">
        <v>3383</v>
      </c>
      <c r="J81" s="1" t="s">
        <v>171</v>
      </c>
      <c r="K81" s="3" t="b">
        <f aca="false">TRUE()</f>
        <v>1</v>
      </c>
    </row>
    <row r="82" customFormat="false" ht="14" hidden="false" customHeight="false" outlineLevel="0" collapsed="false">
      <c r="A82" s="1" t="s">
        <v>172</v>
      </c>
      <c r="B82" s="1" t="n">
        <v>11.0675115685613</v>
      </c>
      <c r="C82" s="1" t="n">
        <v>5.37702588435138</v>
      </c>
      <c r="D82" s="1" t="n">
        <v>5.69048568420991</v>
      </c>
      <c r="E82" s="1" t="n">
        <v>0.00245502300751061</v>
      </c>
      <c r="F82" s="1" t="n">
        <v>0.0196401840600849</v>
      </c>
      <c r="G82" s="1" t="n">
        <v>51.6424551297394</v>
      </c>
      <c r="H82" s="1" t="s">
        <v>18</v>
      </c>
      <c r="I82" s="1" t="n">
        <v>51129</v>
      </c>
      <c r="J82" s="1" t="s">
        <v>173</v>
      </c>
      <c r="K82" s="3" t="b">
        <f aca="false">TRUE()</f>
        <v>1</v>
      </c>
    </row>
    <row r="83" customFormat="false" ht="14" hidden="false" customHeight="false" outlineLevel="0" collapsed="false">
      <c r="A83" s="1" t="s">
        <v>174</v>
      </c>
      <c r="B83" s="1" t="n">
        <v>10.0914214822298</v>
      </c>
      <c r="C83" s="1" t="n">
        <v>6.86962320458969</v>
      </c>
      <c r="D83" s="1" t="n">
        <v>3.22179827764016</v>
      </c>
      <c r="E83" s="1" t="n">
        <v>0.00263123425439322</v>
      </c>
      <c r="F83" s="1" t="n">
        <v>0.0205364624733129</v>
      </c>
      <c r="G83" s="1" t="n">
        <v>9.32949038711203</v>
      </c>
      <c r="H83" s="1" t="s">
        <v>18</v>
      </c>
      <c r="I83" s="1" t="n">
        <v>2191</v>
      </c>
      <c r="J83" s="1" t="s">
        <v>175</v>
      </c>
      <c r="K83" s="3" t="b">
        <f aca="false">TRUE()</f>
        <v>1</v>
      </c>
    </row>
    <row r="84" customFormat="false" ht="14" hidden="false" customHeight="false" outlineLevel="0" collapsed="false">
      <c r="A84" s="1" t="s">
        <v>176</v>
      </c>
      <c r="B84" s="1" t="n">
        <v>7.19609813107112</v>
      </c>
      <c r="C84" s="1" t="n">
        <v>5.24564531373756</v>
      </c>
      <c r="D84" s="1" t="n">
        <v>1.95045281733356</v>
      </c>
      <c r="E84" s="1" t="n">
        <v>0.00260155641389414</v>
      </c>
      <c r="F84" s="1" t="n">
        <v>0.0205364624733129</v>
      </c>
      <c r="G84" s="1" t="n">
        <v>3.86495821613824</v>
      </c>
      <c r="H84" s="1" t="s">
        <v>18</v>
      </c>
      <c r="I84" s="1" t="n">
        <v>558</v>
      </c>
      <c r="J84" s="1" t="s">
        <v>177</v>
      </c>
      <c r="K84" s="3" t="b">
        <f aca="false">TRUE()</f>
        <v>1</v>
      </c>
    </row>
    <row r="85" customFormat="false" ht="14" hidden="false" customHeight="false" outlineLevel="0" collapsed="false">
      <c r="A85" s="1" t="s">
        <v>178</v>
      </c>
      <c r="B85" s="1" t="n">
        <v>1.64052003399144</v>
      </c>
      <c r="C85" s="1" t="n">
        <v>11.2892159759853</v>
      </c>
      <c r="D85" s="1" t="n">
        <v>-9.64869594199388</v>
      </c>
      <c r="E85" s="1" t="n">
        <v>0.00269834563308574</v>
      </c>
      <c r="F85" s="1" t="n">
        <v>0.0205588238711294</v>
      </c>
      <c r="G85" s="1" t="n">
        <v>0.0012458136999772</v>
      </c>
      <c r="H85" s="1" t="s">
        <v>13</v>
      </c>
      <c r="I85" s="1" t="n">
        <v>50489</v>
      </c>
      <c r="J85" s="1" t="s">
        <v>179</v>
      </c>
      <c r="K85" s="3" t="b">
        <f aca="false">TRUE()</f>
        <v>1</v>
      </c>
    </row>
    <row r="86" customFormat="false" ht="14" hidden="false" customHeight="false" outlineLevel="0" collapsed="false">
      <c r="A86" s="1" t="s">
        <v>180</v>
      </c>
      <c r="B86" s="1" t="n">
        <v>14.2093200998315</v>
      </c>
      <c r="C86" s="1" t="n">
        <v>11.8064259008626</v>
      </c>
      <c r="D86" s="1" t="n">
        <v>2.40289419896889</v>
      </c>
      <c r="E86" s="1" t="n">
        <v>0.00268225033652655</v>
      </c>
      <c r="F86" s="1" t="n">
        <v>0.0205588238711294</v>
      </c>
      <c r="G86" s="1" t="n">
        <v>5.28863056099611</v>
      </c>
      <c r="H86" s="1" t="s">
        <v>18</v>
      </c>
      <c r="I86" s="1" t="n">
        <v>3486</v>
      </c>
      <c r="J86" s="1" t="s">
        <v>181</v>
      </c>
      <c r="K86" s="3" t="b">
        <f aca="false">TRUE()</f>
        <v>1</v>
      </c>
    </row>
    <row r="87" customFormat="false" ht="14" hidden="false" customHeight="false" outlineLevel="0" collapsed="false">
      <c r="A87" s="1" t="s">
        <v>182</v>
      </c>
      <c r="B87" s="1" t="n">
        <v>13.317855337974</v>
      </c>
      <c r="C87" s="1" t="n">
        <v>11.3317363844915</v>
      </c>
      <c r="D87" s="1" t="n">
        <v>1.98611895348252</v>
      </c>
      <c r="E87" s="1" t="n">
        <v>0.00303819306860966</v>
      </c>
      <c r="F87" s="1" t="n">
        <v>0.0228758066342375</v>
      </c>
      <c r="G87" s="1" t="n">
        <v>3.96169812527345</v>
      </c>
      <c r="H87" s="1" t="s">
        <v>18</v>
      </c>
      <c r="I87" s="1" t="n">
        <v>9180</v>
      </c>
      <c r="J87" s="1" t="s">
        <v>183</v>
      </c>
      <c r="K87" s="3" t="b">
        <f aca="false">TRUE()</f>
        <v>1</v>
      </c>
    </row>
    <row r="88" customFormat="false" ht="14" hidden="false" customHeight="false" outlineLevel="0" collapsed="false">
      <c r="A88" s="1" t="s">
        <v>184</v>
      </c>
      <c r="B88" s="1" t="n">
        <v>9.6773729148099</v>
      </c>
      <c r="C88" s="1" t="n">
        <v>7.78629688222595</v>
      </c>
      <c r="D88" s="1" t="n">
        <v>1.89107603258395</v>
      </c>
      <c r="E88" s="1" t="n">
        <v>0.00337105726261962</v>
      </c>
      <c r="F88" s="1" t="n">
        <v>0.025086937768332</v>
      </c>
      <c r="G88" s="1" t="n">
        <v>3.70911765766108</v>
      </c>
      <c r="H88" s="1" t="s">
        <v>18</v>
      </c>
      <c r="I88" s="1" t="n">
        <v>355</v>
      </c>
      <c r="J88" s="1" t="s">
        <v>185</v>
      </c>
      <c r="K88" s="3" t="b">
        <f aca="false">TRUE()</f>
        <v>1</v>
      </c>
    </row>
    <row r="89" customFormat="false" ht="14" hidden="false" customHeight="false" outlineLevel="0" collapsed="false">
      <c r="A89" s="1" t="s">
        <v>186</v>
      </c>
      <c r="B89" s="1" t="n">
        <v>7.45359808655214</v>
      </c>
      <c r="C89" s="1" t="n">
        <v>3.72431197509867</v>
      </c>
      <c r="D89" s="1" t="n">
        <v>3.72928611145347</v>
      </c>
      <c r="E89" s="1" t="n">
        <v>0.00375180784864327</v>
      </c>
      <c r="F89" s="1" t="n">
        <v>0.0274997994564819</v>
      </c>
      <c r="G89" s="1" t="n">
        <v>13.2625484044366</v>
      </c>
      <c r="H89" s="1" t="s">
        <v>18</v>
      </c>
      <c r="I89" s="1" t="n">
        <v>8534</v>
      </c>
      <c r="J89" s="1" t="s">
        <v>187</v>
      </c>
      <c r="K89" s="3" t="b">
        <f aca="false">TRUE()</f>
        <v>1</v>
      </c>
    </row>
    <row r="90" customFormat="false" ht="14" hidden="false" customHeight="false" outlineLevel="0" collapsed="false">
      <c r="A90" s="1" t="s">
        <v>188</v>
      </c>
      <c r="B90" s="1" t="n">
        <v>3.28465324781333</v>
      </c>
      <c r="C90" s="1" t="n">
        <v>1.30677396233859</v>
      </c>
      <c r="D90" s="1" t="n">
        <v>1.97787928547474</v>
      </c>
      <c r="E90" s="1" t="n">
        <v>0.00378122242526626</v>
      </c>
      <c r="F90" s="1" t="n">
        <v>0.0274997994564819</v>
      </c>
      <c r="G90" s="1" t="n">
        <v>3.93913615871731</v>
      </c>
      <c r="H90" s="1" t="s">
        <v>18</v>
      </c>
      <c r="I90" s="1" t="n">
        <v>941</v>
      </c>
      <c r="J90" s="1" t="s">
        <v>189</v>
      </c>
      <c r="K90" s="3" t="b">
        <f aca="false">TRUE()</f>
        <v>1</v>
      </c>
    </row>
    <row r="91" customFormat="false" ht="14" hidden="false" customHeight="false" outlineLevel="0" collapsed="false">
      <c r="A91" s="1" t="s">
        <v>190</v>
      </c>
      <c r="B91" s="1" t="n">
        <v>9.82276733174403</v>
      </c>
      <c r="C91" s="1" t="n">
        <v>6.67696285069252</v>
      </c>
      <c r="D91" s="1" t="n">
        <v>3.14580448105152</v>
      </c>
      <c r="E91" s="1" t="n">
        <v>0.00385774217347818</v>
      </c>
      <c r="F91" s="1" t="n">
        <v>0.0277410673148992</v>
      </c>
      <c r="G91" s="1" t="n">
        <v>8.85077925568799</v>
      </c>
      <c r="H91" s="1" t="s">
        <v>18</v>
      </c>
      <c r="I91" s="1" t="n">
        <v>6352</v>
      </c>
      <c r="J91" s="1" t="s">
        <v>191</v>
      </c>
      <c r="K91" s="3" t="b">
        <f aca="false">TRUE()</f>
        <v>1</v>
      </c>
    </row>
    <row r="92" customFormat="false" ht="14" hidden="false" customHeight="false" outlineLevel="0" collapsed="false">
      <c r="A92" s="1" t="s">
        <v>192</v>
      </c>
      <c r="B92" s="1" t="n">
        <v>14.9723767127381</v>
      </c>
      <c r="C92" s="1" t="n">
        <v>12.4360126639247</v>
      </c>
      <c r="D92" s="1" t="n">
        <v>2.53636404881337</v>
      </c>
      <c r="E92" s="1" t="n">
        <v>0.00424373941117919</v>
      </c>
      <c r="F92" s="1" t="n">
        <v>0.0301777024794964</v>
      </c>
      <c r="G92" s="1" t="n">
        <v>5.80125103108728</v>
      </c>
      <c r="H92" s="1" t="s">
        <v>18</v>
      </c>
      <c r="I92" s="1" t="n">
        <v>7412</v>
      </c>
      <c r="J92" s="1" t="s">
        <v>193</v>
      </c>
      <c r="K92" s="3" t="b">
        <f aca="false">TRUE()</f>
        <v>1</v>
      </c>
    </row>
    <row r="93" customFormat="false" ht="14" hidden="false" customHeight="false" outlineLevel="0" collapsed="false">
      <c r="A93" s="1" t="s">
        <v>194</v>
      </c>
      <c r="B93" s="1" t="n">
        <v>12.6393805666666</v>
      </c>
      <c r="C93" s="1" t="n">
        <v>15.4343677757858</v>
      </c>
      <c r="D93" s="1" t="n">
        <v>-2.79498720911918</v>
      </c>
      <c r="E93" s="1" t="n">
        <v>0.00475095398848105</v>
      </c>
      <c r="F93" s="1" t="n">
        <v>0.0332544279514669</v>
      </c>
      <c r="G93" s="1" t="n">
        <v>0.14408707081483</v>
      </c>
      <c r="H93" s="1" t="s">
        <v>13</v>
      </c>
      <c r="I93" s="1" t="n">
        <v>4311</v>
      </c>
      <c r="J93" s="1" t="s">
        <v>195</v>
      </c>
      <c r="K93" s="3" t="b">
        <f aca="false">TRUE()</f>
        <v>1</v>
      </c>
    </row>
    <row r="94" customFormat="false" ht="14" hidden="false" customHeight="false" outlineLevel="0" collapsed="false">
      <c r="A94" s="1" t="s">
        <v>196</v>
      </c>
      <c r="B94" s="1" t="n">
        <v>12.3247612302178</v>
      </c>
      <c r="C94" s="1" t="n">
        <v>9.99616428840954</v>
      </c>
      <c r="D94" s="1" t="n">
        <v>2.32859694180827</v>
      </c>
      <c r="E94" s="1" t="n">
        <v>0.00478032401802337</v>
      </c>
      <c r="F94" s="1" t="n">
        <v>0.0332544279514669</v>
      </c>
      <c r="G94" s="1" t="n">
        <v>5.02316596319918</v>
      </c>
      <c r="H94" s="1" t="s">
        <v>18</v>
      </c>
      <c r="I94" s="1" t="n">
        <v>2350</v>
      </c>
      <c r="J94" s="1" t="s">
        <v>197</v>
      </c>
      <c r="K94" s="3" t="b">
        <f aca="false">TRUE()</f>
        <v>1</v>
      </c>
    </row>
    <row r="95" customFormat="false" ht="14" hidden="false" customHeight="false" outlineLevel="0" collapsed="false">
      <c r="A95" s="1" t="s">
        <v>198</v>
      </c>
      <c r="B95" s="1" t="n">
        <v>10.1322388058708</v>
      </c>
      <c r="C95" s="1" t="n">
        <v>5.21021930652328</v>
      </c>
      <c r="D95" s="1" t="n">
        <v>4.92201949934754</v>
      </c>
      <c r="E95" s="1" t="n">
        <v>0.00512200330787947</v>
      </c>
      <c r="F95" s="1" t="n">
        <v>0.0352481948069125</v>
      </c>
      <c r="G95" s="1" t="n">
        <v>30.3162520083767</v>
      </c>
      <c r="H95" s="1" t="s">
        <v>18</v>
      </c>
      <c r="I95" s="1" t="n">
        <v>8794</v>
      </c>
      <c r="J95" s="1" t="s">
        <v>199</v>
      </c>
      <c r="K95" s="3" t="b">
        <f aca="false">TRUE()</f>
        <v>1</v>
      </c>
    </row>
    <row r="96" customFormat="false" ht="14" hidden="false" customHeight="false" outlineLevel="0" collapsed="false">
      <c r="A96" s="1" t="s">
        <v>200</v>
      </c>
      <c r="B96" s="1" t="n">
        <v>2.11084354781288</v>
      </c>
      <c r="C96" s="1" t="n">
        <v>0.742169509936227</v>
      </c>
      <c r="D96" s="1" t="n">
        <v>1.36867403787666</v>
      </c>
      <c r="E96" s="1" t="n">
        <v>0.00542204213122352</v>
      </c>
      <c r="F96" s="1" t="n">
        <v>0.0369160315317346</v>
      </c>
      <c r="G96" s="1" t="n">
        <v>2.58233118348529</v>
      </c>
      <c r="H96" s="1" t="s">
        <v>18</v>
      </c>
      <c r="I96" s="1" t="n">
        <v>6361</v>
      </c>
      <c r="J96" s="1" t="s">
        <v>201</v>
      </c>
      <c r="K96" s="3" t="b">
        <f aca="false">TRUE()</f>
        <v>1</v>
      </c>
    </row>
    <row r="97" customFormat="false" ht="14" hidden="false" customHeight="false" outlineLevel="0" collapsed="false">
      <c r="A97" s="1" t="s">
        <v>202</v>
      </c>
      <c r="B97" s="1" t="n">
        <v>3.35986472657216</v>
      </c>
      <c r="C97" s="1" t="n">
        <v>4.92274096596532</v>
      </c>
      <c r="D97" s="1" t="n">
        <v>-1.56287623939316</v>
      </c>
      <c r="E97" s="1" t="n">
        <v>0.00583271153172627</v>
      </c>
      <c r="F97" s="1" t="n">
        <v>0.0384838699000496</v>
      </c>
      <c r="G97" s="1" t="n">
        <v>0.338475604415843</v>
      </c>
      <c r="H97" s="1" t="s">
        <v>13</v>
      </c>
      <c r="I97" s="1" t="n">
        <v>6385</v>
      </c>
      <c r="J97" s="1" t="s">
        <v>203</v>
      </c>
      <c r="K97" s="3" t="b">
        <f aca="false">TRUE()</f>
        <v>1</v>
      </c>
    </row>
    <row r="98" customFormat="false" ht="14" hidden="false" customHeight="false" outlineLevel="0" collapsed="false">
      <c r="A98" s="1" t="s">
        <v>204</v>
      </c>
      <c r="B98" s="1" t="n">
        <v>12.7819958918475</v>
      </c>
      <c r="C98" s="1" t="n">
        <v>11.9351589891118</v>
      </c>
      <c r="D98" s="1" t="n">
        <v>0.846836902735753</v>
      </c>
      <c r="E98" s="1" t="n">
        <v>0.00579380015071678</v>
      </c>
      <c r="F98" s="1" t="n">
        <v>0.0384838699000496</v>
      </c>
      <c r="G98" s="1" t="n">
        <v>1.79855328561765</v>
      </c>
      <c r="H98" s="1" t="s">
        <v>18</v>
      </c>
      <c r="I98" s="1" t="n">
        <v>2896</v>
      </c>
      <c r="J98" s="1" t="s">
        <v>205</v>
      </c>
      <c r="K98" s="3" t="b">
        <f aca="false">TRUE()</f>
        <v>1</v>
      </c>
    </row>
    <row r="99" customFormat="false" ht="14" hidden="false" customHeight="false" outlineLevel="0" collapsed="false">
      <c r="A99" s="1" t="s">
        <v>206</v>
      </c>
      <c r="B99" s="1" t="n">
        <v>3.63720705148657</v>
      </c>
      <c r="C99" s="1" t="n">
        <v>2.77465345863552</v>
      </c>
      <c r="D99" s="1" t="n">
        <v>0.862553592851046</v>
      </c>
      <c r="E99" s="1" t="n">
        <v>0.00574727923121673</v>
      </c>
      <c r="F99" s="1" t="n">
        <v>0.0384838699000496</v>
      </c>
      <c r="G99" s="1" t="n">
        <v>1.81825380180843</v>
      </c>
      <c r="H99" s="1" t="s">
        <v>18</v>
      </c>
      <c r="I99" s="1" t="n">
        <v>4803</v>
      </c>
      <c r="J99" s="1" t="s">
        <v>207</v>
      </c>
      <c r="K99" s="3" t="b">
        <f aca="false">TRUE()</f>
        <v>1</v>
      </c>
    </row>
    <row r="100" customFormat="false" ht="14" hidden="false" customHeight="false" outlineLevel="0" collapsed="false">
      <c r="A100" s="1" t="s">
        <v>208</v>
      </c>
      <c r="B100" s="1" t="n">
        <v>9.4738325927723</v>
      </c>
      <c r="C100" s="1" t="n">
        <v>8.98449185915415</v>
      </c>
      <c r="D100" s="1" t="n">
        <v>0.489340733618151</v>
      </c>
      <c r="E100" s="1" t="n">
        <v>0.00592760597374299</v>
      </c>
      <c r="F100" s="1" t="n">
        <v>0.0387108961550563</v>
      </c>
      <c r="G100" s="1" t="n">
        <v>1.40380323509785</v>
      </c>
      <c r="H100" s="1" t="s">
        <v>18</v>
      </c>
      <c r="I100" s="1" t="n">
        <v>3572</v>
      </c>
      <c r="J100" s="1" t="s">
        <v>209</v>
      </c>
      <c r="K100" s="3" t="b">
        <f aca="false">TRUE()</f>
        <v>1</v>
      </c>
    </row>
    <row r="101" customFormat="false" ht="14" hidden="false" customHeight="false" outlineLevel="0" collapsed="false">
      <c r="A101" s="1" t="s">
        <v>210</v>
      </c>
      <c r="B101" s="1" t="n">
        <v>5.30098174767504</v>
      </c>
      <c r="C101" s="1" t="n">
        <v>8.71786181807472</v>
      </c>
      <c r="D101" s="1" t="n">
        <v>-3.41688007039968</v>
      </c>
      <c r="E101" s="1" t="n">
        <v>0.00608104760136437</v>
      </c>
      <c r="F101" s="1" t="n">
        <v>0.0393118228775071</v>
      </c>
      <c r="G101" s="1" t="n">
        <v>0.0936303414619609</v>
      </c>
      <c r="H101" s="1" t="s">
        <v>13</v>
      </c>
      <c r="I101" s="1" t="n">
        <v>1474</v>
      </c>
      <c r="J101" s="1" t="s">
        <v>211</v>
      </c>
      <c r="K101" s="3" t="b">
        <f aca="false">TRUE()</f>
        <v>1</v>
      </c>
    </row>
    <row r="102" customFormat="false" ht="14" hidden="false" customHeight="false" outlineLevel="0" collapsed="false">
      <c r="A102" s="1" t="s">
        <v>212</v>
      </c>
      <c r="B102" s="1" t="n">
        <v>9.43843563402148</v>
      </c>
      <c r="C102" s="1" t="n">
        <v>10.1766702564947</v>
      </c>
      <c r="D102" s="1" t="n">
        <v>-0.738234622473174</v>
      </c>
      <c r="E102" s="1" t="n">
        <v>0.0061889257251176</v>
      </c>
      <c r="F102" s="1" t="n">
        <v>0.0396091246407526</v>
      </c>
      <c r="G102" s="1" t="n">
        <v>0.599472458017334</v>
      </c>
      <c r="H102" s="1" t="s">
        <v>13</v>
      </c>
      <c r="I102" s="1" t="n">
        <v>9547</v>
      </c>
      <c r="J102" s="1" t="s">
        <v>213</v>
      </c>
      <c r="K102" s="3" t="b">
        <f aca="false">TRUE()</f>
        <v>1</v>
      </c>
    </row>
    <row r="103" customFormat="false" ht="14" hidden="false" customHeight="false" outlineLevel="0" collapsed="false">
      <c r="A103" s="1" t="s">
        <v>214</v>
      </c>
      <c r="B103" s="1" t="n">
        <v>3.74632523387508</v>
      </c>
      <c r="C103" s="1" t="n">
        <v>2.95367712504306</v>
      </c>
      <c r="D103" s="1" t="n">
        <v>0.792648108832027</v>
      </c>
      <c r="E103" s="1" t="n">
        <v>0.00636558144993887</v>
      </c>
      <c r="F103" s="1" t="n">
        <v>0.0399409032153027</v>
      </c>
      <c r="G103" s="1" t="n">
        <v>1.73225114378381</v>
      </c>
      <c r="H103" s="1" t="s">
        <v>18</v>
      </c>
      <c r="I103" s="1" t="n">
        <v>8743</v>
      </c>
      <c r="J103" s="1" t="s">
        <v>215</v>
      </c>
      <c r="K103" s="3" t="b">
        <f aca="false">TRUE()</f>
        <v>1</v>
      </c>
    </row>
    <row r="104" customFormat="false" ht="14" hidden="false" customHeight="false" outlineLevel="0" collapsed="false">
      <c r="A104" s="1" t="s">
        <v>216</v>
      </c>
      <c r="B104" s="1" t="n">
        <v>9.07624763036558</v>
      </c>
      <c r="C104" s="1" t="n">
        <v>3.0329775654662</v>
      </c>
      <c r="D104" s="1" t="n">
        <v>6.04327006489938</v>
      </c>
      <c r="E104" s="1" t="n">
        <v>0.00630572309369032</v>
      </c>
      <c r="F104" s="1" t="n">
        <v>0.0399409032153027</v>
      </c>
      <c r="G104" s="1" t="n">
        <v>65.9485971056812</v>
      </c>
      <c r="H104" s="1" t="s">
        <v>18</v>
      </c>
      <c r="I104" s="1" t="n">
        <v>26762</v>
      </c>
      <c r="J104" s="1" t="s">
        <v>217</v>
      </c>
      <c r="K104" s="3" t="b">
        <f aca="false">TRUE()</f>
        <v>1</v>
      </c>
    </row>
    <row r="105" customFormat="false" ht="14" hidden="false" customHeight="false" outlineLevel="0" collapsed="false">
      <c r="A105" s="1" t="s">
        <v>218</v>
      </c>
      <c r="B105" s="1" t="n">
        <v>5.8134445554325</v>
      </c>
      <c r="C105" s="1" t="n">
        <v>0</v>
      </c>
      <c r="D105" s="1" t="n">
        <v>5.8134445554325</v>
      </c>
      <c r="E105" s="1" t="n">
        <v>0.00650934380022319</v>
      </c>
      <c r="F105" s="1" t="n">
        <v>0.0404464080790567</v>
      </c>
      <c r="G105" s="1" t="n">
        <v>56.236876260542</v>
      </c>
      <c r="H105" s="1" t="s">
        <v>18</v>
      </c>
      <c r="I105" s="1" t="n">
        <v>80329</v>
      </c>
      <c r="J105" s="1" t="s">
        <v>219</v>
      </c>
      <c r="K105" s="3" t="b">
        <f aca="false">TRUE()</f>
        <v>1</v>
      </c>
    </row>
    <row r="106" customFormat="false" ht="14" hidden="false" customHeight="false" outlineLevel="0" collapsed="false">
      <c r="A106" s="1" t="s">
        <v>220</v>
      </c>
      <c r="B106" s="1" t="n">
        <v>9.65218026556226</v>
      </c>
      <c r="C106" s="1" t="n">
        <v>11.075699956301</v>
      </c>
      <c r="D106" s="1" t="n">
        <v>-1.42351969073874</v>
      </c>
      <c r="E106" s="1" t="n">
        <v>0.00663884193452081</v>
      </c>
      <c r="F106" s="1" t="n">
        <v>0.0408544119047434</v>
      </c>
      <c r="G106" s="1" t="n">
        <v>0.372801691048337</v>
      </c>
      <c r="H106" s="1" t="s">
        <v>13</v>
      </c>
      <c r="I106" s="1" t="n">
        <v>634</v>
      </c>
      <c r="J106" s="1" t="s">
        <v>221</v>
      </c>
      <c r="K106" s="3" t="b">
        <f aca="false">TRUE()</f>
        <v>1</v>
      </c>
    </row>
    <row r="107" customFormat="false" ht="14" hidden="false" customHeight="false" outlineLevel="0" collapsed="false">
      <c r="A107" s="1" t="s">
        <v>222</v>
      </c>
      <c r="B107" s="1" t="n">
        <v>4.84190497556163</v>
      </c>
      <c r="C107" s="1" t="n">
        <v>0</v>
      </c>
      <c r="D107" s="1" t="n">
        <v>4.84190497556163</v>
      </c>
      <c r="E107" s="1" t="n">
        <v>0.00702884106646466</v>
      </c>
      <c r="F107" s="1" t="n">
        <v>0.0428424598336894</v>
      </c>
      <c r="G107" s="1" t="n">
        <v>28.6786453786047</v>
      </c>
      <c r="H107" s="1" t="s">
        <v>18</v>
      </c>
      <c r="I107" s="1" t="n">
        <v>6370</v>
      </c>
      <c r="J107" s="1" t="s">
        <v>223</v>
      </c>
      <c r="K107" s="3" t="b">
        <f aca="false">TRUE()</f>
        <v>1</v>
      </c>
    </row>
    <row r="108" customFormat="false" ht="14" hidden="false" customHeight="false" outlineLevel="0" collapsed="false">
      <c r="A108" s="1" t="s">
        <v>224</v>
      </c>
      <c r="B108" s="1" t="n">
        <v>8.34628392901323</v>
      </c>
      <c r="C108" s="1" t="n">
        <v>4.36674044438491</v>
      </c>
      <c r="D108" s="1" t="n">
        <v>3.97954348462832</v>
      </c>
      <c r="E108" s="1" t="n">
        <v>0.00722324009015523</v>
      </c>
      <c r="F108" s="1" t="n">
        <v>0.0436120156386731</v>
      </c>
      <c r="G108" s="1" t="n">
        <v>15.7747308470147</v>
      </c>
      <c r="H108" s="1" t="s">
        <v>18</v>
      </c>
      <c r="I108" s="1" t="n">
        <v>266727</v>
      </c>
      <c r="J108" s="1" t="s">
        <v>225</v>
      </c>
      <c r="K108" s="3" t="b">
        <f aca="false">TRUE()</f>
        <v>1</v>
      </c>
    </row>
    <row r="109" customFormat="false" ht="14" hidden="false" customHeight="false" outlineLevel="0" collapsed="false">
      <c r="A109" s="1" t="s">
        <v>226</v>
      </c>
      <c r="B109" s="1" t="n">
        <v>7.74397136754175</v>
      </c>
      <c r="C109" s="1" t="n">
        <v>6.31444113804364</v>
      </c>
      <c r="D109" s="1" t="n">
        <v>1.42953022949811</v>
      </c>
      <c r="E109" s="1" t="n">
        <v>0.00747094963326362</v>
      </c>
      <c r="F109" s="1" t="n">
        <v>0.0438661262870525</v>
      </c>
      <c r="G109" s="1" t="n">
        <v>2.6935899238999</v>
      </c>
      <c r="H109" s="1" t="s">
        <v>18</v>
      </c>
      <c r="I109" s="1" t="n">
        <v>3597</v>
      </c>
      <c r="J109" s="1" t="s">
        <v>227</v>
      </c>
      <c r="K109" s="3" t="b">
        <f aca="false">TRUE()</f>
        <v>1</v>
      </c>
    </row>
    <row r="110" customFormat="false" ht="14" hidden="false" customHeight="false" outlineLevel="0" collapsed="false">
      <c r="A110" s="1" t="s">
        <v>228</v>
      </c>
      <c r="B110" s="1" t="n">
        <v>8.29234479494316</v>
      </c>
      <c r="C110" s="1" t="n">
        <v>0</v>
      </c>
      <c r="D110" s="1" t="n">
        <v>8.29234479494316</v>
      </c>
      <c r="E110" s="1" t="n">
        <v>0.00741156715638683</v>
      </c>
      <c r="F110" s="1" t="n">
        <v>0.0438661262870525</v>
      </c>
      <c r="G110" s="1" t="n">
        <v>313.50503321168</v>
      </c>
      <c r="H110" s="1" t="s">
        <v>18</v>
      </c>
      <c r="I110" s="1" t="n">
        <v>4224</v>
      </c>
      <c r="J110" s="1" t="s">
        <v>229</v>
      </c>
      <c r="K110" s="3" t="b">
        <f aca="false">TRUE()</f>
        <v>1</v>
      </c>
    </row>
    <row r="111" customFormat="false" ht="14" hidden="false" customHeight="false" outlineLevel="0" collapsed="false">
      <c r="A111" s="1" t="s">
        <v>230</v>
      </c>
      <c r="B111" s="1" t="n">
        <v>5.51366202844132</v>
      </c>
      <c r="C111" s="1" t="n">
        <v>0</v>
      </c>
      <c r="D111" s="1" t="n">
        <v>5.51366202844132</v>
      </c>
      <c r="E111" s="1" t="n">
        <v>0.00743482637502113</v>
      </c>
      <c r="F111" s="1" t="n">
        <v>0.0438661262870525</v>
      </c>
      <c r="G111" s="1" t="n">
        <v>45.6854236446318</v>
      </c>
      <c r="H111" s="1" t="s">
        <v>18</v>
      </c>
      <c r="I111" s="1" t="n">
        <v>3561</v>
      </c>
      <c r="J111" s="1" t="s">
        <v>231</v>
      </c>
      <c r="K111" s="3" t="b">
        <f aca="false">TRUE()</f>
        <v>1</v>
      </c>
    </row>
    <row r="112" customFormat="false" ht="14" hidden="false" customHeight="false" outlineLevel="0" collapsed="false">
      <c r="A112" s="1" t="s">
        <v>232</v>
      </c>
      <c r="B112" s="1" t="n">
        <v>9.65786388830706</v>
      </c>
      <c r="C112" s="1" t="n">
        <v>11.1108963258151</v>
      </c>
      <c r="D112" s="1" t="n">
        <v>-1.45303243750801</v>
      </c>
      <c r="E112" s="1" t="n">
        <v>0.00795466162301186</v>
      </c>
      <c r="F112" s="1" t="n">
        <v>0.0462816676247963</v>
      </c>
      <c r="G112" s="1" t="n">
        <v>0.365252882210264</v>
      </c>
      <c r="H112" s="1" t="s">
        <v>13</v>
      </c>
      <c r="I112" s="1" t="n">
        <v>3082</v>
      </c>
      <c r="J112" s="1" t="s">
        <v>233</v>
      </c>
      <c r="K112" s="3" t="b">
        <f aca="false">TRUE()</f>
        <v>1</v>
      </c>
    </row>
    <row r="113" customFormat="false" ht="14" hidden="false" customHeight="false" outlineLevel="0" collapsed="false">
      <c r="A113" s="1" t="s">
        <v>234</v>
      </c>
      <c r="B113" s="1" t="n">
        <v>8.02803649677984</v>
      </c>
      <c r="C113" s="1" t="n">
        <v>0</v>
      </c>
      <c r="D113" s="1" t="n">
        <v>8.02803649677984</v>
      </c>
      <c r="E113" s="1" t="n">
        <v>0.00803266811054802</v>
      </c>
      <c r="F113" s="1" t="n">
        <v>0.0463144827995561</v>
      </c>
      <c r="G113" s="1" t="n">
        <v>261.023610045345</v>
      </c>
      <c r="H113" s="1" t="s">
        <v>18</v>
      </c>
      <c r="I113" s="1" t="n">
        <v>8744</v>
      </c>
      <c r="J113" s="1" t="s">
        <v>235</v>
      </c>
      <c r="K113" s="3" t="b">
        <f aca="false">TRUE()</f>
        <v>1</v>
      </c>
    </row>
    <row r="114" customFormat="false" ht="14" hidden="false" customHeight="false" outlineLevel="0" collapsed="false">
      <c r="A114" s="1" t="s">
        <v>236</v>
      </c>
      <c r="B114" s="1" t="n">
        <v>10.8237050987257</v>
      </c>
      <c r="C114" s="1" t="n">
        <v>9.74911839057274</v>
      </c>
      <c r="D114" s="1" t="n">
        <v>1.07458670815296</v>
      </c>
      <c r="E114" s="1" t="n">
        <v>0.00811545257249122</v>
      </c>
      <c r="F114" s="1" t="n">
        <v>0.0463740146999498</v>
      </c>
      <c r="G114" s="1" t="n">
        <v>2.106118641296</v>
      </c>
      <c r="H114" s="1" t="s">
        <v>18</v>
      </c>
      <c r="I114" s="1" t="n">
        <v>83700</v>
      </c>
      <c r="J114" s="1" t="s">
        <v>237</v>
      </c>
      <c r="K114" s="3" t="b">
        <f aca="false">TRUE()</f>
        <v>1</v>
      </c>
    </row>
    <row r="115" customFormat="false" ht="14" hidden="false" customHeight="false" outlineLevel="0" collapsed="false">
      <c r="A115" s="1" t="s">
        <v>238</v>
      </c>
      <c r="B115" s="1" t="n">
        <v>10.8756126654015</v>
      </c>
      <c r="C115" s="1" t="n">
        <v>9.61494721423252</v>
      </c>
      <c r="D115" s="1" t="n">
        <v>1.260665451169</v>
      </c>
      <c r="E115" s="1" t="n">
        <v>0.00832414189591773</v>
      </c>
      <c r="F115" s="1" t="n">
        <v>0.047145582419357</v>
      </c>
      <c r="G115" s="1" t="n">
        <v>2.39606235156927</v>
      </c>
      <c r="H115" s="1" t="s">
        <v>18</v>
      </c>
      <c r="I115" s="1" t="n">
        <v>1956</v>
      </c>
      <c r="J115" s="1" t="s">
        <v>239</v>
      </c>
      <c r="K115" s="3" t="b">
        <f aca="false">TRUE()</f>
        <v>1</v>
      </c>
    </row>
    <row r="116" customFormat="false" ht="14" hidden="false" customHeight="false" outlineLevel="0" collapsed="false">
      <c r="A116" s="1" t="s">
        <v>240</v>
      </c>
      <c r="B116" s="1" t="n">
        <v>9.19470514310555</v>
      </c>
      <c r="C116" s="1" t="n">
        <v>8.35030657559016</v>
      </c>
      <c r="D116" s="1" t="n">
        <v>0.844398567515386</v>
      </c>
      <c r="E116" s="1" t="n">
        <v>0.0084071695591409</v>
      </c>
      <c r="F116" s="1" t="n">
        <v>0.0471981448934226</v>
      </c>
      <c r="G116" s="1" t="n">
        <v>1.79551607277414</v>
      </c>
      <c r="H116" s="1" t="s">
        <v>18</v>
      </c>
      <c r="I116" s="1" t="n">
        <v>51561</v>
      </c>
      <c r="J116" s="1" t="s">
        <v>241</v>
      </c>
      <c r="K116" s="3" t="b">
        <f aca="false">TRUE()</f>
        <v>1</v>
      </c>
    </row>
    <row r="117" customFormat="false" ht="14" hidden="false" customHeight="false" outlineLevel="0" collapsed="false">
      <c r="A117" s="1" t="s">
        <v>242</v>
      </c>
      <c r="B117" s="1" t="n">
        <v>7.81604017508587</v>
      </c>
      <c r="C117" s="1" t="n">
        <v>5.98589096118113</v>
      </c>
      <c r="D117" s="1" t="n">
        <v>1.83014921390473</v>
      </c>
      <c r="E117" s="1" t="n">
        <v>0.00873780963058845</v>
      </c>
      <c r="F117" s="1" t="n">
        <v>0.0486278101180574</v>
      </c>
      <c r="G117" s="1" t="n">
        <v>3.55573846571282</v>
      </c>
      <c r="H117" s="1" t="s">
        <v>18</v>
      </c>
      <c r="I117" s="1" t="n">
        <v>943</v>
      </c>
      <c r="J117" s="1" t="s">
        <v>243</v>
      </c>
      <c r="K117" s="3" t="b">
        <f aca="false">TRUE()</f>
        <v>1</v>
      </c>
    </row>
    <row r="118" customFormat="false" ht="14" hidden="false" customHeight="false" outlineLevel="0" collapsed="false">
      <c r="A118" s="1" t="s">
        <v>244</v>
      </c>
      <c r="B118" s="1" t="n">
        <v>8.43082621112364</v>
      </c>
      <c r="C118" s="1" t="n">
        <v>6.22113868394051</v>
      </c>
      <c r="D118" s="1" t="n">
        <v>2.20968752718313</v>
      </c>
      <c r="E118" s="1" t="n">
        <v>0.00938582775666374</v>
      </c>
      <c r="F118" s="1" t="n">
        <v>0.0513412800364513</v>
      </c>
      <c r="G118" s="1" t="n">
        <v>4.62575073737133</v>
      </c>
      <c r="H118" s="1" t="s">
        <v>18</v>
      </c>
      <c r="I118" s="1" t="n">
        <v>4283</v>
      </c>
      <c r="J118" s="1" t="s">
        <v>245</v>
      </c>
      <c r="K118" s="3" t="b">
        <f aca="false">FALSE()</f>
        <v>0</v>
      </c>
    </row>
    <row r="119" customFormat="false" ht="14" hidden="false" customHeight="false" outlineLevel="0" collapsed="false">
      <c r="A119" s="1" t="s">
        <v>246</v>
      </c>
      <c r="B119" s="1" t="n">
        <v>4.59771658951823</v>
      </c>
      <c r="C119" s="1" t="n">
        <v>5.12652301204964</v>
      </c>
      <c r="D119" s="1" t="n">
        <v>-0.528806422531406</v>
      </c>
      <c r="E119" s="1" t="n">
        <v>0.00934222587107058</v>
      </c>
      <c r="F119" s="1" t="n">
        <v>0.0513412800364513</v>
      </c>
      <c r="G119" s="1" t="n">
        <v>0.693127938882479</v>
      </c>
      <c r="H119" s="1" t="s">
        <v>13</v>
      </c>
      <c r="I119" s="1" t="n">
        <v>4049</v>
      </c>
      <c r="J119" s="1" t="s">
        <v>247</v>
      </c>
      <c r="K119" s="3" t="b">
        <f aca="false">FALSE()</f>
        <v>0</v>
      </c>
    </row>
    <row r="120" customFormat="false" ht="14" hidden="false" customHeight="false" outlineLevel="0" collapsed="false">
      <c r="A120" s="1" t="s">
        <v>248</v>
      </c>
      <c r="B120" s="1" t="n">
        <v>7.21135854355241</v>
      </c>
      <c r="C120" s="1" t="n">
        <v>6.14199638377388</v>
      </c>
      <c r="D120" s="1" t="n">
        <v>1.06936215977854</v>
      </c>
      <c r="E120" s="1" t="n">
        <v>0.00954751698389803</v>
      </c>
      <c r="F120" s="1" t="n">
        <v>0.0517831429635148</v>
      </c>
      <c r="G120" s="1" t="n">
        <v>2.09850537690211</v>
      </c>
      <c r="H120" s="1" t="s">
        <v>18</v>
      </c>
      <c r="I120" s="1" t="n">
        <v>2252</v>
      </c>
      <c r="J120" s="1" t="s">
        <v>249</v>
      </c>
      <c r="K120" s="3" t="b">
        <f aca="false">FALSE()</f>
        <v>0</v>
      </c>
    </row>
    <row r="121" customFormat="false" ht="14" hidden="false" customHeight="false" outlineLevel="0" collapsed="false">
      <c r="A121" s="1" t="s">
        <v>250</v>
      </c>
      <c r="B121" s="1" t="n">
        <v>10.9914381880111</v>
      </c>
      <c r="C121" s="1" t="n">
        <v>10.4617735077912</v>
      </c>
      <c r="D121" s="1" t="n">
        <v>0.529664680219916</v>
      </c>
      <c r="E121" s="1" t="n">
        <v>0.00967629371293173</v>
      </c>
      <c r="F121" s="1" t="n">
        <v>0.0520405712292127</v>
      </c>
      <c r="G121" s="1" t="n">
        <v>1.44359362789166</v>
      </c>
      <c r="H121" s="1" t="s">
        <v>18</v>
      </c>
      <c r="I121" s="1" t="n">
        <v>4267</v>
      </c>
      <c r="J121" s="1" t="s">
        <v>251</v>
      </c>
      <c r="K121" s="3" t="b">
        <f aca="false">FALSE()</f>
        <v>0</v>
      </c>
    </row>
    <row r="122" customFormat="false" ht="14" hidden="false" customHeight="false" outlineLevel="0" collapsed="false">
      <c r="A122" s="1" t="s">
        <v>252</v>
      </c>
      <c r="B122" s="1" t="n">
        <v>11.3041656654656</v>
      </c>
      <c r="C122" s="1" t="n">
        <v>10.6606119958854</v>
      </c>
      <c r="D122" s="1" t="n">
        <v>0.643553669580278</v>
      </c>
      <c r="E122" s="1" t="n">
        <v>0.00977572301167154</v>
      </c>
      <c r="F122" s="1" t="n">
        <v>0.0521371893955815</v>
      </c>
      <c r="G122" s="1" t="n">
        <v>1.56217239213091</v>
      </c>
      <c r="H122" s="1" t="s">
        <v>18</v>
      </c>
      <c r="I122" s="1" t="n">
        <v>91653</v>
      </c>
      <c r="J122" s="1" t="s">
        <v>253</v>
      </c>
      <c r="K122" s="3" t="b">
        <f aca="false">FALSE()</f>
        <v>0</v>
      </c>
    </row>
    <row r="123" customFormat="false" ht="14" hidden="false" customHeight="false" outlineLevel="0" collapsed="false">
      <c r="A123" s="1" t="s">
        <v>254</v>
      </c>
      <c r="B123" s="1" t="n">
        <v>5.44196830642207</v>
      </c>
      <c r="C123" s="1" t="n">
        <v>2.60331887975412</v>
      </c>
      <c r="D123" s="1" t="n">
        <v>2.83864942666795</v>
      </c>
      <c r="E123" s="1" t="n">
        <v>0.00996241524740405</v>
      </c>
      <c r="F123" s="1" t="n">
        <v>0.0526937665978396</v>
      </c>
      <c r="G123" s="1" t="n">
        <v>7.15350071011897</v>
      </c>
      <c r="H123" s="1" t="s">
        <v>18</v>
      </c>
      <c r="I123" s="1" t="n">
        <v>6351</v>
      </c>
      <c r="J123" s="1" t="s">
        <v>255</v>
      </c>
      <c r="K123" s="3" t="b">
        <f aca="false">FALSE()</f>
        <v>0</v>
      </c>
    </row>
    <row r="124" customFormat="false" ht="14" hidden="false" customHeight="false" outlineLevel="0" collapsed="false">
      <c r="A124" s="1" t="s">
        <v>256</v>
      </c>
      <c r="B124" s="1" t="n">
        <v>9.71083608312431</v>
      </c>
      <c r="C124" s="1" t="n">
        <v>8.99622206815249</v>
      </c>
      <c r="D124" s="1" t="n">
        <v>0.714614014971824</v>
      </c>
      <c r="E124" s="1" t="n">
        <v>0.0103429688235918</v>
      </c>
      <c r="F124" s="1" t="n">
        <v>0.0542581971073666</v>
      </c>
      <c r="G124" s="1" t="n">
        <v>1.64104410666605</v>
      </c>
      <c r="H124" s="1" t="s">
        <v>18</v>
      </c>
      <c r="I124" s="1" t="n">
        <v>7132</v>
      </c>
      <c r="J124" s="1" t="s">
        <v>257</v>
      </c>
      <c r="K124" s="3" t="b">
        <f aca="false">FALSE()</f>
        <v>0</v>
      </c>
    </row>
    <row r="125" customFormat="false" ht="14" hidden="false" customHeight="false" outlineLevel="0" collapsed="false">
      <c r="A125" s="1" t="s">
        <v>258</v>
      </c>
      <c r="B125" s="1" t="n">
        <v>9.36116821809016</v>
      </c>
      <c r="C125" s="1" t="n">
        <v>8.05066014947358</v>
      </c>
      <c r="D125" s="1" t="n">
        <v>1.31050806861658</v>
      </c>
      <c r="E125" s="1" t="n">
        <v>0.0104778558952336</v>
      </c>
      <c r="F125" s="1" t="n">
        <v>0.0545189249833295</v>
      </c>
      <c r="G125" s="1" t="n">
        <v>2.48028872026569</v>
      </c>
      <c r="H125" s="1" t="s">
        <v>18</v>
      </c>
      <c r="I125" s="1" t="n">
        <v>2208</v>
      </c>
      <c r="J125" s="1" t="s">
        <v>259</v>
      </c>
      <c r="K125" s="3" t="b">
        <f aca="false">FALSE()</f>
        <v>0</v>
      </c>
    </row>
    <row r="126" customFormat="false" ht="14" hidden="false" customHeight="false" outlineLevel="0" collapsed="false">
      <c r="A126" s="1" t="s">
        <v>260</v>
      </c>
      <c r="B126" s="1" t="n">
        <v>7.00269378098365</v>
      </c>
      <c r="C126" s="1" t="n">
        <v>0</v>
      </c>
      <c r="D126" s="1" t="n">
        <v>7.00269378098366</v>
      </c>
      <c r="E126" s="1" t="n">
        <v>0.0111341603605798</v>
      </c>
      <c r="F126" s="1" t="n">
        <v>0.0573364892456865</v>
      </c>
      <c r="G126" s="1" t="n">
        <v>128.239223164468</v>
      </c>
      <c r="H126" s="1" t="s">
        <v>18</v>
      </c>
      <c r="I126" s="1" t="n">
        <v>55515</v>
      </c>
      <c r="J126" s="1" t="s">
        <v>261</v>
      </c>
      <c r="K126" s="3" t="b">
        <f aca="false">FALSE()</f>
        <v>0</v>
      </c>
    </row>
    <row r="127" customFormat="false" ht="14" hidden="false" customHeight="false" outlineLevel="0" collapsed="false">
      <c r="A127" s="1" t="s">
        <v>262</v>
      </c>
      <c r="B127" s="1" t="n">
        <v>7.62579437657669</v>
      </c>
      <c r="C127" s="1" t="n">
        <v>0.650504398817252</v>
      </c>
      <c r="D127" s="1" t="n">
        <v>6.97528997775944</v>
      </c>
      <c r="E127" s="1" t="n">
        <v>0.0111985330557981</v>
      </c>
      <c r="F127" s="1" t="n">
        <v>0.0573364892456865</v>
      </c>
      <c r="G127" s="1" t="n">
        <v>125.826324819605</v>
      </c>
      <c r="H127" s="1" t="s">
        <v>18</v>
      </c>
      <c r="I127" s="1" t="n">
        <v>10501</v>
      </c>
      <c r="J127" s="1" t="s">
        <v>263</v>
      </c>
      <c r="K127" s="3" t="b">
        <f aca="false">FALSE()</f>
        <v>0</v>
      </c>
    </row>
    <row r="128" customFormat="false" ht="14" hidden="false" customHeight="false" outlineLevel="0" collapsed="false">
      <c r="A128" s="1" t="s">
        <v>264</v>
      </c>
      <c r="B128" s="1" t="n">
        <v>11.5843836062175</v>
      </c>
      <c r="C128" s="1" t="n">
        <v>9.13380916956619</v>
      </c>
      <c r="D128" s="1" t="n">
        <v>2.45057443665126</v>
      </c>
      <c r="E128" s="1" t="n">
        <v>0.0112970542366169</v>
      </c>
      <c r="F128" s="1" t="n">
        <v>0.057381862789165</v>
      </c>
      <c r="G128" s="1" t="n">
        <v>5.46633712054103</v>
      </c>
      <c r="H128" s="1" t="s">
        <v>18</v>
      </c>
      <c r="I128" s="1" t="n">
        <v>5054</v>
      </c>
      <c r="J128" s="1" t="s">
        <v>265</v>
      </c>
      <c r="K128" s="3" t="b">
        <f aca="false">FALSE()</f>
        <v>0</v>
      </c>
    </row>
    <row r="129" customFormat="false" ht="14" hidden="false" customHeight="false" outlineLevel="0" collapsed="false">
      <c r="A129" s="1" t="s">
        <v>266</v>
      </c>
      <c r="B129" s="1" t="n">
        <v>8.86451160953465</v>
      </c>
      <c r="C129" s="1" t="n">
        <v>7.8622718527672</v>
      </c>
      <c r="D129" s="1" t="n">
        <v>1.00223975676745</v>
      </c>
      <c r="E129" s="1" t="n">
        <v>0.0115143594531338</v>
      </c>
      <c r="F129" s="1" t="n">
        <v>0.0579307306167036</v>
      </c>
      <c r="G129" s="1" t="n">
        <v>2.00310737362227</v>
      </c>
      <c r="H129" s="1" t="s">
        <v>18</v>
      </c>
      <c r="I129" s="1" t="n">
        <v>26281</v>
      </c>
      <c r="J129" s="1" t="s">
        <v>267</v>
      </c>
      <c r="K129" s="3" t="b">
        <f aca="false">FALSE()</f>
        <v>0</v>
      </c>
    </row>
    <row r="130" customFormat="false" ht="14" hidden="false" customHeight="false" outlineLevel="0" collapsed="false">
      <c r="A130" s="1" t="s">
        <v>268</v>
      </c>
      <c r="B130" s="1" t="n">
        <v>3.48318422362134</v>
      </c>
      <c r="C130" s="1" t="n">
        <v>1.97571049662781</v>
      </c>
      <c r="D130" s="1" t="n">
        <v>1.50747372699353</v>
      </c>
      <c r="E130" s="1" t="n">
        <v>0.0115861461233407</v>
      </c>
      <c r="F130" s="1" t="n">
        <v>0.0579307306167036</v>
      </c>
      <c r="G130" s="1" t="n">
        <v>2.8431175063615</v>
      </c>
      <c r="H130" s="1" t="s">
        <v>18</v>
      </c>
      <c r="I130" s="1" t="n">
        <v>3593</v>
      </c>
      <c r="J130" s="1" t="s">
        <v>269</v>
      </c>
      <c r="K130" s="3" t="b">
        <f aca="false">FALSE()</f>
        <v>0</v>
      </c>
    </row>
    <row r="131" customFormat="false" ht="14" hidden="false" customHeight="false" outlineLevel="0" collapsed="false">
      <c r="A131" s="1" t="s">
        <v>270</v>
      </c>
      <c r="B131" s="1" t="n">
        <v>9.53867647621794</v>
      </c>
      <c r="C131" s="1" t="n">
        <v>7.93392527676138</v>
      </c>
      <c r="D131" s="1" t="n">
        <v>1.60475119945656</v>
      </c>
      <c r="E131" s="1" t="n">
        <v>0.0122212085052381</v>
      </c>
      <c r="F131" s="1" t="n">
        <v>0.0606323522740493</v>
      </c>
      <c r="G131" s="1" t="n">
        <v>3.04143294973066</v>
      </c>
      <c r="H131" s="1" t="s">
        <v>18</v>
      </c>
      <c r="I131" s="1" t="n">
        <v>7133</v>
      </c>
      <c r="J131" s="1" t="s">
        <v>271</v>
      </c>
      <c r="K131" s="3" t="b">
        <f aca="false">FALSE()</f>
        <v>0</v>
      </c>
    </row>
    <row r="132" customFormat="false" ht="14" hidden="false" customHeight="false" outlineLevel="0" collapsed="false">
      <c r="A132" s="1" t="s">
        <v>272</v>
      </c>
      <c r="B132" s="1" t="n">
        <v>6.92047087482857</v>
      </c>
      <c r="C132" s="1" t="n">
        <v>3.26422124932286</v>
      </c>
      <c r="D132" s="1" t="n">
        <v>3.65624962550571</v>
      </c>
      <c r="E132" s="1" t="n">
        <v>0.0130971849200208</v>
      </c>
      <c r="F132" s="1" t="n">
        <v>0.0644784488370257</v>
      </c>
      <c r="G132" s="1" t="n">
        <v>12.6078434881229</v>
      </c>
      <c r="H132" s="1" t="s">
        <v>18</v>
      </c>
      <c r="I132" s="1" t="n">
        <v>3588</v>
      </c>
      <c r="J132" s="1" t="s">
        <v>273</v>
      </c>
      <c r="K132" s="3" t="b">
        <f aca="false">FALSE()</f>
        <v>0</v>
      </c>
    </row>
    <row r="133" customFormat="false" ht="14" hidden="false" customHeight="false" outlineLevel="0" collapsed="false">
      <c r="A133" s="1" t="s">
        <v>274</v>
      </c>
      <c r="B133" s="1" t="n">
        <v>9.33376458051196</v>
      </c>
      <c r="C133" s="1" t="n">
        <v>8.63822342075858</v>
      </c>
      <c r="D133" s="1" t="n">
        <v>0.695541159753382</v>
      </c>
      <c r="E133" s="1" t="n">
        <v>0.0132606912778403</v>
      </c>
      <c r="F133" s="1" t="n">
        <v>0.0647850566245632</v>
      </c>
      <c r="G133" s="1" t="n">
        <v>1.61949179598554</v>
      </c>
      <c r="H133" s="1" t="s">
        <v>18</v>
      </c>
      <c r="I133" s="1" t="n">
        <v>9466</v>
      </c>
      <c r="J133" s="1" t="s">
        <v>275</v>
      </c>
      <c r="K133" s="3" t="b">
        <f aca="false">FALSE()</f>
        <v>0</v>
      </c>
    </row>
    <row r="134" customFormat="false" ht="14" hidden="false" customHeight="false" outlineLevel="0" collapsed="false">
      <c r="A134" s="1" t="s">
        <v>276</v>
      </c>
      <c r="B134" s="1" t="n">
        <v>11.6966336541282</v>
      </c>
      <c r="C134" s="1" t="n">
        <v>12.1019839078352</v>
      </c>
      <c r="D134" s="1" t="n">
        <v>-0.405350253707089</v>
      </c>
      <c r="E134" s="1" t="n">
        <v>0.0135440807147001</v>
      </c>
      <c r="F134" s="1" t="n">
        <v>0.0656682701318792</v>
      </c>
      <c r="G134" s="1" t="n">
        <v>0.755052960756197</v>
      </c>
      <c r="H134" s="1" t="s">
        <v>13</v>
      </c>
      <c r="I134" s="1" t="n">
        <v>5267</v>
      </c>
      <c r="J134" s="1" t="s">
        <v>277</v>
      </c>
      <c r="K134" s="3" t="b">
        <f aca="false">FALSE()</f>
        <v>0</v>
      </c>
    </row>
    <row r="135" customFormat="false" ht="14" hidden="false" customHeight="false" outlineLevel="0" collapsed="false">
      <c r="A135" s="1" t="s">
        <v>278</v>
      </c>
      <c r="B135" s="1" t="n">
        <v>12.7859325572982</v>
      </c>
      <c r="C135" s="1" t="n">
        <v>11.4212012254514</v>
      </c>
      <c r="D135" s="1" t="n">
        <v>1.36473133184676</v>
      </c>
      <c r="E135" s="1" t="n">
        <v>0.0137220673055874</v>
      </c>
      <c r="F135" s="1" t="n">
        <v>0.06603100056824</v>
      </c>
      <c r="G135" s="1" t="n">
        <v>2.57528362811666</v>
      </c>
      <c r="H135" s="1" t="s">
        <v>18</v>
      </c>
      <c r="I135" s="1" t="n">
        <v>5159</v>
      </c>
      <c r="J135" s="1" t="s">
        <v>279</v>
      </c>
      <c r="K135" s="3" t="b">
        <f aca="false">FALSE()</f>
        <v>0</v>
      </c>
    </row>
    <row r="136" customFormat="false" ht="14" hidden="false" customHeight="false" outlineLevel="0" collapsed="false">
      <c r="A136" s="1" t="s">
        <v>280</v>
      </c>
      <c r="B136" s="1" t="n">
        <v>4.8481663969791</v>
      </c>
      <c r="C136" s="1" t="n">
        <v>2.77866412445113</v>
      </c>
      <c r="D136" s="1" t="n">
        <v>2.06950227252798</v>
      </c>
      <c r="E136" s="1" t="n">
        <v>0.01391429930883</v>
      </c>
      <c r="F136" s="1" t="n">
        <v>0.0664563549078448</v>
      </c>
      <c r="G136" s="1" t="n">
        <v>4.19741838206658</v>
      </c>
      <c r="H136" s="1" t="s">
        <v>18</v>
      </c>
      <c r="I136" s="1" t="n">
        <v>6348</v>
      </c>
      <c r="J136" s="1" t="s">
        <v>281</v>
      </c>
      <c r="K136" s="3" t="b">
        <f aca="false">FALSE()</f>
        <v>0</v>
      </c>
    </row>
    <row r="137" customFormat="false" ht="14" hidden="false" customHeight="false" outlineLevel="0" collapsed="false">
      <c r="A137" s="1" t="s">
        <v>282</v>
      </c>
      <c r="B137" s="1" t="n">
        <v>10.6173590195384</v>
      </c>
      <c r="C137" s="1" t="n">
        <v>15.4924101538226</v>
      </c>
      <c r="D137" s="1" t="n">
        <v>-4.87505113428426</v>
      </c>
      <c r="E137" s="1" t="n">
        <v>0.0141624381953421</v>
      </c>
      <c r="F137" s="1" t="n">
        <v>0.0666467679780804</v>
      </c>
      <c r="G137" s="1" t="n">
        <v>0.0340771588077107</v>
      </c>
      <c r="H137" s="1" t="s">
        <v>13</v>
      </c>
      <c r="I137" s="1" t="n">
        <v>5972</v>
      </c>
      <c r="J137" s="1" t="s">
        <v>283</v>
      </c>
      <c r="K137" s="3" t="b">
        <f aca="false">FALSE()</f>
        <v>0</v>
      </c>
    </row>
    <row r="138" customFormat="false" ht="14" hidden="false" customHeight="false" outlineLevel="0" collapsed="false">
      <c r="A138" s="1" t="s">
        <v>284</v>
      </c>
      <c r="B138" s="1" t="n">
        <v>14.1258228588936</v>
      </c>
      <c r="C138" s="1" t="n">
        <v>11.7837865244511</v>
      </c>
      <c r="D138" s="1" t="n">
        <v>2.34203633444246</v>
      </c>
      <c r="E138" s="1" t="n">
        <v>0.0141272643297736</v>
      </c>
      <c r="F138" s="1" t="n">
        <v>0.0666467679780804</v>
      </c>
      <c r="G138" s="1" t="n">
        <v>5.07017777954702</v>
      </c>
      <c r="H138" s="1" t="s">
        <v>18</v>
      </c>
      <c r="I138" s="1" t="n">
        <v>1012</v>
      </c>
      <c r="J138" s="1" t="s">
        <v>285</v>
      </c>
      <c r="K138" s="3" t="b">
        <f aca="false">FALSE()</f>
        <v>0</v>
      </c>
    </row>
    <row r="139" customFormat="false" ht="14" hidden="false" customHeight="false" outlineLevel="0" collapsed="false">
      <c r="A139" s="1" t="s">
        <v>286</v>
      </c>
      <c r="B139" s="1" t="n">
        <v>4.75202787010014</v>
      </c>
      <c r="C139" s="1" t="n">
        <v>2.35244382413458</v>
      </c>
      <c r="D139" s="1" t="n">
        <v>2.39958404596555</v>
      </c>
      <c r="E139" s="1" t="n">
        <v>0.0142760628155657</v>
      </c>
      <c r="F139" s="1" t="n">
        <v>0.0666910963646866</v>
      </c>
      <c r="G139" s="1" t="n">
        <v>5.27651011426156</v>
      </c>
      <c r="H139" s="1" t="s">
        <v>18</v>
      </c>
      <c r="I139" s="1" t="n">
        <v>6374</v>
      </c>
      <c r="J139" s="1" t="s">
        <v>287</v>
      </c>
      <c r="K139" s="3" t="b">
        <f aca="false">FALSE()</f>
        <v>0</v>
      </c>
    </row>
    <row r="140" customFormat="false" ht="14" hidden="false" customHeight="false" outlineLevel="0" collapsed="false">
      <c r="A140" s="1" t="s">
        <v>288</v>
      </c>
      <c r="B140" s="1" t="n">
        <v>7.24791055420491</v>
      </c>
      <c r="C140" s="1" t="n">
        <v>8.64138282360826</v>
      </c>
      <c r="D140" s="1" t="n">
        <v>-1.39347226940335</v>
      </c>
      <c r="E140" s="1" t="n">
        <v>0.0147811351051769</v>
      </c>
      <c r="F140" s="1" t="n">
        <v>0.0685501917921247</v>
      </c>
      <c r="G140" s="1" t="n">
        <v>0.380647558710772</v>
      </c>
      <c r="H140" s="1" t="s">
        <v>13</v>
      </c>
      <c r="I140" s="1" t="n">
        <v>7301</v>
      </c>
      <c r="J140" s="1" t="s">
        <v>289</v>
      </c>
      <c r="K140" s="3" t="b">
        <f aca="false">FALSE()</f>
        <v>0</v>
      </c>
    </row>
    <row r="141" customFormat="false" ht="14" hidden="false" customHeight="false" outlineLevel="0" collapsed="false">
      <c r="A141" s="1" t="s">
        <v>290</v>
      </c>
      <c r="B141" s="1" t="n">
        <v>7.33169758101802</v>
      </c>
      <c r="C141" s="1" t="n">
        <v>4.12889818776204</v>
      </c>
      <c r="D141" s="1" t="n">
        <v>3.20279939325598</v>
      </c>
      <c r="E141" s="1" t="n">
        <v>0.0152502846892373</v>
      </c>
      <c r="F141" s="1" t="n">
        <v>0.0702171381374956</v>
      </c>
      <c r="G141" s="1" t="n">
        <v>9.20743554770167</v>
      </c>
      <c r="H141" s="1" t="s">
        <v>18</v>
      </c>
      <c r="I141" s="1" t="n">
        <v>386653</v>
      </c>
      <c r="J141" s="1" t="s">
        <v>291</v>
      </c>
      <c r="K141" s="3" t="b">
        <f aca="false">FALSE()</f>
        <v>0</v>
      </c>
    </row>
    <row r="142" customFormat="false" ht="14" hidden="false" customHeight="false" outlineLevel="0" collapsed="false">
      <c r="A142" s="1" t="s">
        <v>292</v>
      </c>
      <c r="B142" s="1" t="n">
        <v>5.89898020657657</v>
      </c>
      <c r="C142" s="1" t="n">
        <v>4.48338267857505</v>
      </c>
      <c r="D142" s="1" t="n">
        <v>1.41559752800153</v>
      </c>
      <c r="E142" s="1" t="n">
        <v>0.01554791052101</v>
      </c>
      <c r="F142" s="1" t="n">
        <v>0.0710761623817599</v>
      </c>
      <c r="G142" s="1" t="n">
        <v>2.66770202048713</v>
      </c>
      <c r="H142" s="1" t="s">
        <v>18</v>
      </c>
      <c r="I142" s="1" t="n">
        <v>58494</v>
      </c>
      <c r="J142" s="1" t="s">
        <v>293</v>
      </c>
      <c r="K142" s="3" t="b">
        <f aca="false">FALSE()</f>
        <v>0</v>
      </c>
    </row>
    <row r="143" customFormat="false" ht="14" hidden="false" customHeight="false" outlineLevel="0" collapsed="false">
      <c r="A143" s="1" t="s">
        <v>294</v>
      </c>
      <c r="B143" s="1" t="n">
        <v>8.62979759930099</v>
      </c>
      <c r="C143" s="1" t="n">
        <v>6.72116284705231</v>
      </c>
      <c r="D143" s="1" t="n">
        <v>1.90863475224868</v>
      </c>
      <c r="E143" s="1" t="n">
        <v>0.0166221211749897</v>
      </c>
      <c r="F143" s="1" t="n">
        <v>0.074916602478827</v>
      </c>
      <c r="G143" s="1" t="n">
        <v>3.75453633127872</v>
      </c>
      <c r="H143" s="1" t="s">
        <v>18</v>
      </c>
      <c r="I143" s="1" t="n">
        <v>1508</v>
      </c>
      <c r="J143" s="1" t="s">
        <v>295</v>
      </c>
      <c r="K143" s="3" t="b">
        <f aca="false">FALSE()</f>
        <v>0</v>
      </c>
    </row>
    <row r="144" customFormat="false" ht="14" hidden="false" customHeight="false" outlineLevel="0" collapsed="false">
      <c r="A144" s="1" t="s">
        <v>296</v>
      </c>
      <c r="B144" s="1" t="n">
        <v>12.9145118205474</v>
      </c>
      <c r="C144" s="1" t="n">
        <v>6.93581075544712</v>
      </c>
      <c r="D144" s="1" t="n">
        <v>5.97870106510031</v>
      </c>
      <c r="E144" s="1" t="n">
        <v>0.0165764508778345</v>
      </c>
      <c r="F144" s="1" t="n">
        <v>0.074916602478827</v>
      </c>
      <c r="G144" s="1" t="n">
        <v>63.0620893743579</v>
      </c>
      <c r="H144" s="1" t="s">
        <v>18</v>
      </c>
      <c r="I144" s="1" t="n">
        <v>2069</v>
      </c>
      <c r="J144" s="1" t="s">
        <v>297</v>
      </c>
      <c r="K144" s="3" t="b">
        <f aca="false">FALSE()</f>
        <v>0</v>
      </c>
    </row>
    <row r="145" customFormat="false" ht="14" hidden="false" customHeight="false" outlineLevel="0" collapsed="false">
      <c r="A145" s="1" t="s">
        <v>298</v>
      </c>
      <c r="B145" s="1" t="n">
        <v>12.2305265978293</v>
      </c>
      <c r="C145" s="1" t="n">
        <v>11.5183928023864</v>
      </c>
      <c r="D145" s="1" t="n">
        <v>0.712133795442915</v>
      </c>
      <c r="E145" s="1" t="n">
        <v>0.0170345260273342</v>
      </c>
      <c r="F145" s="1" t="n">
        <v>0.075579118776195</v>
      </c>
      <c r="G145" s="1" t="n">
        <v>1.63822531758281</v>
      </c>
      <c r="H145" s="1" t="s">
        <v>18</v>
      </c>
      <c r="I145" s="1" t="n">
        <v>1520</v>
      </c>
      <c r="J145" s="1" t="s">
        <v>299</v>
      </c>
      <c r="K145" s="3" t="b">
        <f aca="false">FALSE()</f>
        <v>0</v>
      </c>
    </row>
    <row r="146" customFormat="false" ht="14" hidden="false" customHeight="false" outlineLevel="0" collapsed="false">
      <c r="A146" s="1" t="s">
        <v>300</v>
      </c>
      <c r="B146" s="1" t="n">
        <v>5.43132704913082</v>
      </c>
      <c r="C146" s="1" t="n">
        <v>1.58616857624168</v>
      </c>
      <c r="D146" s="1" t="n">
        <v>3.84515847288914</v>
      </c>
      <c r="E146" s="1" t="n">
        <v>0.0169448800387571</v>
      </c>
      <c r="F146" s="1" t="n">
        <v>0.075579118776195</v>
      </c>
      <c r="G146" s="1" t="n">
        <v>14.3716965389702</v>
      </c>
      <c r="H146" s="1" t="s">
        <v>18</v>
      </c>
      <c r="I146" s="1" t="n">
        <v>970</v>
      </c>
      <c r="J146" s="1" t="s">
        <v>301</v>
      </c>
      <c r="K146" s="3" t="b">
        <f aca="false">FALSE()</f>
        <v>0</v>
      </c>
    </row>
    <row r="147" customFormat="false" ht="14" hidden="false" customHeight="false" outlineLevel="0" collapsed="false">
      <c r="A147" s="1" t="s">
        <v>302</v>
      </c>
      <c r="B147" s="1" t="n">
        <v>9.66785765382196</v>
      </c>
      <c r="C147" s="1" t="n">
        <v>8.19938321164327</v>
      </c>
      <c r="D147" s="1" t="n">
        <v>1.4684744421787</v>
      </c>
      <c r="E147" s="1" t="n">
        <v>0.0171319008437159</v>
      </c>
      <c r="F147" s="1" t="n">
        <v>0.075579118776195</v>
      </c>
      <c r="G147" s="1" t="n">
        <v>2.76729115495015</v>
      </c>
      <c r="H147" s="1" t="s">
        <v>18</v>
      </c>
      <c r="I147" s="1" t="n">
        <v>1436</v>
      </c>
      <c r="J147" s="1" t="s">
        <v>303</v>
      </c>
      <c r="K147" s="3" t="b">
        <f aca="false">FALSE()</f>
        <v>0</v>
      </c>
    </row>
    <row r="148" customFormat="false" ht="14" hidden="false" customHeight="false" outlineLevel="0" collapsed="false">
      <c r="A148" s="1" t="s">
        <v>304</v>
      </c>
      <c r="B148" s="1" t="n">
        <v>2.289889081524</v>
      </c>
      <c r="C148" s="1" t="n">
        <v>3.38580921733956</v>
      </c>
      <c r="D148" s="1" t="n">
        <v>-1.09592013581556</v>
      </c>
      <c r="E148" s="1" t="n">
        <v>0.0172414864708195</v>
      </c>
      <c r="F148" s="1" t="n">
        <v>0.075579118776195</v>
      </c>
      <c r="G148" s="1" t="n">
        <v>0.467837646584216</v>
      </c>
      <c r="H148" s="1" t="s">
        <v>13</v>
      </c>
      <c r="I148" s="1" t="n">
        <v>3605</v>
      </c>
      <c r="J148" s="1" t="s">
        <v>305</v>
      </c>
      <c r="K148" s="3" t="b">
        <f aca="false">FALSE()</f>
        <v>0</v>
      </c>
    </row>
    <row r="149" customFormat="false" ht="14" hidden="false" customHeight="false" outlineLevel="0" collapsed="false">
      <c r="A149" s="1" t="s">
        <v>306</v>
      </c>
      <c r="B149" s="1" t="n">
        <v>11.6560243952138</v>
      </c>
      <c r="C149" s="1" t="n">
        <v>6.67311731054048</v>
      </c>
      <c r="D149" s="1" t="n">
        <v>4.98290708467328</v>
      </c>
      <c r="E149" s="1" t="n">
        <v>0.0180608981938045</v>
      </c>
      <c r="F149" s="1" t="n">
        <v>0.07863248193221</v>
      </c>
      <c r="G149" s="1" t="n">
        <v>31.6231041281424</v>
      </c>
      <c r="H149" s="1" t="s">
        <v>18</v>
      </c>
      <c r="I149" s="1" t="n">
        <v>771</v>
      </c>
      <c r="J149" s="1" t="s">
        <v>307</v>
      </c>
      <c r="K149" s="3" t="b">
        <f aca="false">FALSE()</f>
        <v>0</v>
      </c>
    </row>
    <row r="150" customFormat="false" ht="14" hidden="false" customHeight="false" outlineLevel="0" collapsed="false">
      <c r="A150" s="1" t="s">
        <v>308</v>
      </c>
      <c r="B150" s="1" t="n">
        <v>7.15878940565636</v>
      </c>
      <c r="C150" s="1" t="n">
        <v>8.16154552697834</v>
      </c>
      <c r="D150" s="1" t="n">
        <v>-1.00275612132197</v>
      </c>
      <c r="E150" s="1" t="n">
        <v>0.0182924181673873</v>
      </c>
      <c r="F150" s="1" t="n">
        <v>0.0787291448373594</v>
      </c>
      <c r="G150" s="1" t="n">
        <v>0.49904571296232</v>
      </c>
      <c r="H150" s="1" t="s">
        <v>13</v>
      </c>
      <c r="I150" s="1" t="n">
        <v>658</v>
      </c>
      <c r="J150" s="1" t="s">
        <v>309</v>
      </c>
      <c r="K150" s="3" t="b">
        <f aca="false">FALSE()</f>
        <v>0</v>
      </c>
    </row>
    <row r="151" customFormat="false" ht="14" hidden="false" customHeight="false" outlineLevel="0" collapsed="false">
      <c r="A151" s="1" t="s">
        <v>310</v>
      </c>
      <c r="B151" s="1" t="n">
        <v>7.62455983691429</v>
      </c>
      <c r="C151" s="1" t="n">
        <v>4.4228078677401</v>
      </c>
      <c r="D151" s="1" t="n">
        <v>3.20175196917419</v>
      </c>
      <c r="E151" s="1" t="n">
        <v>0.0183291290324477</v>
      </c>
      <c r="F151" s="1" t="n">
        <v>0.0787291448373594</v>
      </c>
      <c r="G151" s="1" t="n">
        <v>9.20075320014962</v>
      </c>
      <c r="H151" s="1" t="s">
        <v>18</v>
      </c>
      <c r="I151" s="1" t="n">
        <v>2041</v>
      </c>
      <c r="J151" s="1" t="s">
        <v>311</v>
      </c>
      <c r="K151" s="3" t="b">
        <f aca="false">FALSE()</f>
        <v>0</v>
      </c>
    </row>
    <row r="152" customFormat="false" ht="14" hidden="false" customHeight="false" outlineLevel="0" collapsed="false">
      <c r="A152" s="1" t="s">
        <v>312</v>
      </c>
      <c r="B152" s="1" t="n">
        <v>15.3838123994816</v>
      </c>
      <c r="C152" s="1" t="n">
        <v>14.6191698860443</v>
      </c>
      <c r="D152" s="1" t="n">
        <v>0.76464251343722</v>
      </c>
      <c r="E152" s="1" t="n">
        <v>0.0184553863471989</v>
      </c>
      <c r="F152" s="1" t="n">
        <v>0.0787429817480488</v>
      </c>
      <c r="G152" s="1" t="n">
        <v>1.69894896218729</v>
      </c>
      <c r="H152" s="1" t="s">
        <v>18</v>
      </c>
      <c r="I152" s="1" t="n">
        <v>9370</v>
      </c>
      <c r="J152" s="1" t="s">
        <v>313</v>
      </c>
      <c r="K152" s="3" t="b">
        <f aca="false">FALSE()</f>
        <v>0</v>
      </c>
    </row>
    <row r="153" customFormat="false" ht="14" hidden="false" customHeight="false" outlineLevel="0" collapsed="false">
      <c r="A153" s="1" t="s">
        <v>314</v>
      </c>
      <c r="B153" s="1" t="n">
        <v>6.87701235542364</v>
      </c>
      <c r="C153" s="1" t="n">
        <v>9.01533693240997</v>
      </c>
      <c r="D153" s="1" t="n">
        <v>-2.13832457698633</v>
      </c>
      <c r="E153" s="1" t="n">
        <v>0.0193013295544442</v>
      </c>
      <c r="F153" s="1" t="n">
        <v>0.0818069597009557</v>
      </c>
      <c r="G153" s="1" t="n">
        <v>0.227143420722023</v>
      </c>
      <c r="H153" s="1" t="s">
        <v>13</v>
      </c>
      <c r="I153" s="1" t="n">
        <v>1515</v>
      </c>
      <c r="J153" s="1" t="s">
        <v>315</v>
      </c>
      <c r="K153" s="3" t="b">
        <f aca="false">FALSE()</f>
        <v>0</v>
      </c>
    </row>
    <row r="154" customFormat="false" ht="14" hidden="false" customHeight="false" outlineLevel="0" collapsed="false">
      <c r="A154" s="1" t="s">
        <v>316</v>
      </c>
      <c r="B154" s="1" t="n">
        <v>9.90766874433413</v>
      </c>
      <c r="C154" s="1" t="n">
        <v>8.4529818599394</v>
      </c>
      <c r="D154" s="1" t="n">
        <v>1.45468688439473</v>
      </c>
      <c r="E154" s="1" t="n">
        <v>0.0209031722262987</v>
      </c>
      <c r="F154" s="1" t="n">
        <v>0.0875536584208921</v>
      </c>
      <c r="G154" s="1" t="n">
        <v>2.74097065828678</v>
      </c>
      <c r="H154" s="1" t="s">
        <v>18</v>
      </c>
      <c r="I154" s="1" t="n">
        <v>7098</v>
      </c>
      <c r="J154" s="1" t="s">
        <v>317</v>
      </c>
      <c r="K154" s="3" t="b">
        <f aca="false">FALSE()</f>
        <v>0</v>
      </c>
    </row>
    <row r="155" customFormat="false" ht="14" hidden="false" customHeight="false" outlineLevel="0" collapsed="false">
      <c r="A155" s="1" t="s">
        <v>318</v>
      </c>
      <c r="B155" s="1" t="n">
        <v>9.13252332364392</v>
      </c>
      <c r="C155" s="1" t="n">
        <v>8.41920866743338</v>
      </c>
      <c r="D155" s="1" t="n">
        <v>0.713314656210539</v>
      </c>
      <c r="E155" s="1" t="n">
        <v>0.0209307964662445</v>
      </c>
      <c r="F155" s="1" t="n">
        <v>0.0875536584208921</v>
      </c>
      <c r="G155" s="1" t="n">
        <v>1.63956677081992</v>
      </c>
      <c r="H155" s="1" t="s">
        <v>18</v>
      </c>
      <c r="I155" s="1" t="n">
        <v>655</v>
      </c>
      <c r="J155" s="1" t="s">
        <v>319</v>
      </c>
      <c r="K155" s="3" t="b">
        <f aca="false">FALSE()</f>
        <v>0</v>
      </c>
    </row>
    <row r="156" customFormat="false" ht="14" hidden="false" customHeight="false" outlineLevel="0" collapsed="false">
      <c r="A156" s="1" t="s">
        <v>320</v>
      </c>
      <c r="B156" s="1" t="n">
        <v>12.4290486779231</v>
      </c>
      <c r="C156" s="1" t="n">
        <v>11.9852370412905</v>
      </c>
      <c r="D156" s="1" t="n">
        <v>0.443811636632587</v>
      </c>
      <c r="E156" s="1" t="n">
        <v>0.0217765011516295</v>
      </c>
      <c r="F156" s="1" t="n">
        <v>0.0904997450457331</v>
      </c>
      <c r="G156" s="1" t="n">
        <v>1.36019324917028</v>
      </c>
      <c r="H156" s="1" t="s">
        <v>18</v>
      </c>
      <c r="I156" s="1" t="n">
        <v>7042</v>
      </c>
      <c r="J156" s="1" t="s">
        <v>321</v>
      </c>
      <c r="K156" s="3" t="b">
        <f aca="false">FALSE()</f>
        <v>0</v>
      </c>
    </row>
    <row r="157" customFormat="false" ht="14" hidden="false" customHeight="false" outlineLevel="0" collapsed="false">
      <c r="A157" s="1" t="s">
        <v>322</v>
      </c>
      <c r="B157" s="1" t="n">
        <v>6.48854996921503</v>
      </c>
      <c r="C157" s="1" t="n">
        <v>4.18873045137524</v>
      </c>
      <c r="D157" s="1" t="n">
        <v>2.29981951783979</v>
      </c>
      <c r="E157" s="1" t="n">
        <v>0.0225593252990281</v>
      </c>
      <c r="F157" s="1" t="n">
        <v>0.0931481818798581</v>
      </c>
      <c r="G157" s="1" t="n">
        <v>4.92396162379928</v>
      </c>
      <c r="H157" s="1" t="s">
        <v>18</v>
      </c>
      <c r="I157" s="1" t="n">
        <v>3559</v>
      </c>
      <c r="J157" s="1" t="s">
        <v>323</v>
      </c>
      <c r="K157" s="3" t="b">
        <f aca="false">FALSE()</f>
        <v>0</v>
      </c>
    </row>
    <row r="158" customFormat="false" ht="14" hidden="false" customHeight="false" outlineLevel="0" collapsed="false">
      <c r="A158" s="1" t="s">
        <v>324</v>
      </c>
      <c r="B158" s="1" t="n">
        <v>1.13142586915481</v>
      </c>
      <c r="C158" s="1" t="n">
        <v>8.13055309841542</v>
      </c>
      <c r="D158" s="1" t="n">
        <v>-6.99912722926061</v>
      </c>
      <c r="E158" s="1" t="n">
        <v>0.0228640297589384</v>
      </c>
      <c r="F158" s="1" t="n">
        <v>0.0938011477289782</v>
      </c>
      <c r="G158" s="1" t="n">
        <v>0.00781722766876271</v>
      </c>
      <c r="H158" s="1" t="s">
        <v>13</v>
      </c>
      <c r="I158" s="1" t="n">
        <v>10462</v>
      </c>
      <c r="J158" s="1" t="s">
        <v>325</v>
      </c>
      <c r="K158" s="3" t="b">
        <f aca="false">FALSE()</f>
        <v>0</v>
      </c>
    </row>
    <row r="159" customFormat="false" ht="14" hidden="false" customHeight="false" outlineLevel="0" collapsed="false">
      <c r="A159" s="1" t="s">
        <v>326</v>
      </c>
      <c r="B159" s="1" t="n">
        <v>10.2258494033324</v>
      </c>
      <c r="C159" s="1" t="n">
        <v>8.64667310956982</v>
      </c>
      <c r="D159" s="1" t="n">
        <v>1.57917629376256</v>
      </c>
      <c r="E159" s="1" t="n">
        <v>0.0230511340714309</v>
      </c>
      <c r="F159" s="1" t="n">
        <v>0.0939664064058328</v>
      </c>
      <c r="G159" s="1" t="n">
        <v>2.98799201714452</v>
      </c>
      <c r="H159" s="1" t="s">
        <v>18</v>
      </c>
      <c r="I159" s="1" t="n">
        <v>959</v>
      </c>
      <c r="J159" s="1" t="s">
        <v>327</v>
      </c>
      <c r="K159" s="3" t="b">
        <f aca="false">FALSE()</f>
        <v>0</v>
      </c>
    </row>
    <row r="160" customFormat="false" ht="14" hidden="false" customHeight="false" outlineLevel="0" collapsed="false">
      <c r="A160" s="1" t="s">
        <v>328</v>
      </c>
      <c r="B160" s="1" t="n">
        <v>10.3010563128893</v>
      </c>
      <c r="C160" s="1" t="n">
        <v>9.94604282044847</v>
      </c>
      <c r="D160" s="1" t="n">
        <v>0.35501349244087</v>
      </c>
      <c r="E160" s="1" t="n">
        <v>0.0259564632597537</v>
      </c>
      <c r="F160" s="1" t="n">
        <v>0.103825853039015</v>
      </c>
      <c r="G160" s="1" t="n">
        <v>1.27899754272287</v>
      </c>
      <c r="H160" s="1" t="s">
        <v>18</v>
      </c>
      <c r="I160" s="1" t="n">
        <v>682</v>
      </c>
      <c r="J160" s="1" t="s">
        <v>329</v>
      </c>
      <c r="K160" s="3" t="b">
        <f aca="false">FALSE()</f>
        <v>0</v>
      </c>
    </row>
    <row r="161" customFormat="false" ht="14" hidden="false" customHeight="false" outlineLevel="0" collapsed="false">
      <c r="A161" s="1" t="s">
        <v>330</v>
      </c>
      <c r="B161" s="1" t="n">
        <v>6.61803722343652</v>
      </c>
      <c r="C161" s="1" t="n">
        <v>5.53190142976194</v>
      </c>
      <c r="D161" s="1" t="n">
        <v>1.08613579367458</v>
      </c>
      <c r="E161" s="1" t="n">
        <v>0.0258663480908875</v>
      </c>
      <c r="F161" s="1" t="n">
        <v>0.103825853039015</v>
      </c>
      <c r="G161" s="1" t="n">
        <v>2.12304624022834</v>
      </c>
      <c r="H161" s="1" t="s">
        <v>18</v>
      </c>
      <c r="I161" s="1" t="n">
        <v>25805</v>
      </c>
      <c r="J161" s="1" t="s">
        <v>331</v>
      </c>
      <c r="K161" s="3" t="b">
        <f aca="false">FALSE()</f>
        <v>0</v>
      </c>
    </row>
    <row r="162" customFormat="false" ht="14" hidden="false" customHeight="false" outlineLevel="0" collapsed="false">
      <c r="A162" s="1" t="s">
        <v>332</v>
      </c>
      <c r="B162" s="1" t="n">
        <v>5.95111534354834</v>
      </c>
      <c r="C162" s="1" t="n">
        <v>4.37013531938239</v>
      </c>
      <c r="D162" s="1" t="n">
        <v>1.58098002416595</v>
      </c>
      <c r="E162" s="1" t="n">
        <v>0.0257891333046716</v>
      </c>
      <c r="F162" s="1" t="n">
        <v>0.103825853039015</v>
      </c>
      <c r="G162" s="1" t="n">
        <v>2.99173009236558</v>
      </c>
      <c r="H162" s="1" t="s">
        <v>18</v>
      </c>
      <c r="I162" s="1" t="n">
        <v>3479</v>
      </c>
      <c r="J162" s="1" t="s">
        <v>333</v>
      </c>
      <c r="K162" s="3" t="b">
        <f aca="false">FALSE()</f>
        <v>0</v>
      </c>
    </row>
    <row r="163" customFormat="false" ht="14" hidden="false" customHeight="false" outlineLevel="0" collapsed="false">
      <c r="A163" s="1" t="s">
        <v>334</v>
      </c>
      <c r="B163" s="1" t="n">
        <v>3.28776715326544</v>
      </c>
      <c r="C163" s="1" t="n">
        <v>5.06322454596337</v>
      </c>
      <c r="D163" s="1" t="n">
        <v>-1.77545739269793</v>
      </c>
      <c r="E163" s="1" t="n">
        <v>0.026383958912983</v>
      </c>
      <c r="F163" s="1" t="n">
        <v>0.104330733182948</v>
      </c>
      <c r="G163" s="1" t="n">
        <v>0.292101689404832</v>
      </c>
      <c r="H163" s="1" t="s">
        <v>13</v>
      </c>
      <c r="I163" s="1" t="s">
        <v>335</v>
      </c>
      <c r="J163" s="1" t="s">
        <v>336</v>
      </c>
      <c r="K163" s="3" t="b">
        <f aca="false">FALSE()</f>
        <v>0</v>
      </c>
    </row>
    <row r="164" customFormat="false" ht="14" hidden="false" customHeight="false" outlineLevel="0" collapsed="false">
      <c r="A164" s="1" t="s">
        <v>337</v>
      </c>
      <c r="B164" s="1" t="n">
        <v>6.19501265588783</v>
      </c>
      <c r="C164" s="1" t="n">
        <v>10.1898033497734</v>
      </c>
      <c r="D164" s="1" t="n">
        <v>-3.99479069388555</v>
      </c>
      <c r="E164" s="1" t="n">
        <v>0.0264087168369337</v>
      </c>
      <c r="F164" s="1" t="n">
        <v>0.104330733182948</v>
      </c>
      <c r="G164" s="1" t="n">
        <v>0.0627260839184268</v>
      </c>
      <c r="H164" s="1" t="s">
        <v>13</v>
      </c>
      <c r="I164" s="1" t="n">
        <v>5266</v>
      </c>
      <c r="J164" s="1" t="s">
        <v>338</v>
      </c>
      <c r="K164" s="3" t="b">
        <f aca="false">FALSE()</f>
        <v>0</v>
      </c>
    </row>
    <row r="165" customFormat="false" ht="14" hidden="false" customHeight="false" outlineLevel="0" collapsed="false">
      <c r="A165" s="1" t="s">
        <v>339</v>
      </c>
      <c r="B165" s="1" t="n">
        <v>7.61643100301853</v>
      </c>
      <c r="C165" s="1" t="n">
        <v>6.41570278283023</v>
      </c>
      <c r="D165" s="1" t="n">
        <v>1.20072822018829</v>
      </c>
      <c r="E165" s="1" t="n">
        <v>0.0271220417611462</v>
      </c>
      <c r="F165" s="1" t="n">
        <v>0.105200646831113</v>
      </c>
      <c r="G165" s="1" t="n">
        <v>2.29855664534141</v>
      </c>
      <c r="H165" s="1" t="s">
        <v>18</v>
      </c>
      <c r="I165" s="1" t="n">
        <v>1525</v>
      </c>
      <c r="J165" s="1" t="s">
        <v>340</v>
      </c>
      <c r="K165" s="3" t="b">
        <f aca="false">FALSE()</f>
        <v>0</v>
      </c>
    </row>
    <row r="166" customFormat="false" ht="14" hidden="false" customHeight="false" outlineLevel="0" collapsed="false">
      <c r="A166" s="1" t="s">
        <v>341</v>
      </c>
      <c r="B166" s="1" t="n">
        <v>1.19236842176472</v>
      </c>
      <c r="C166" s="1" t="n">
        <v>8.06698341247359</v>
      </c>
      <c r="D166" s="1" t="n">
        <v>-6.87461499070887</v>
      </c>
      <c r="E166" s="1" t="n">
        <v>0.0270392332454005</v>
      </c>
      <c r="F166" s="1" t="n">
        <v>0.105200646831113</v>
      </c>
      <c r="G166" s="1" t="n">
        <v>0.0085218655721299</v>
      </c>
      <c r="H166" s="1" t="s">
        <v>13</v>
      </c>
      <c r="I166" s="1" t="n">
        <v>64581</v>
      </c>
      <c r="J166" s="1" t="s">
        <v>342</v>
      </c>
      <c r="K166" s="3" t="b">
        <f aca="false">FALSE()</f>
        <v>0</v>
      </c>
    </row>
    <row r="167" customFormat="false" ht="14" hidden="false" customHeight="false" outlineLevel="0" collapsed="false">
      <c r="A167" s="1" t="s">
        <v>343</v>
      </c>
      <c r="B167" s="1" t="n">
        <v>8.30162928595646</v>
      </c>
      <c r="C167" s="1" t="n">
        <v>5.0285554520054</v>
      </c>
      <c r="D167" s="1" t="n">
        <v>3.27307383395106</v>
      </c>
      <c r="E167" s="1" t="n">
        <v>0.0269894466450637</v>
      </c>
      <c r="F167" s="1" t="n">
        <v>0.105200646831113</v>
      </c>
      <c r="G167" s="1" t="n">
        <v>9.66703747212204</v>
      </c>
      <c r="H167" s="1" t="s">
        <v>18</v>
      </c>
      <c r="I167" s="1" t="n">
        <v>950</v>
      </c>
      <c r="J167" s="1" t="s">
        <v>344</v>
      </c>
      <c r="K167" s="3" t="b">
        <f aca="false">FALSE()</f>
        <v>0</v>
      </c>
    </row>
    <row r="168" customFormat="false" ht="14" hidden="false" customHeight="false" outlineLevel="0" collapsed="false">
      <c r="A168" s="1" t="s">
        <v>345</v>
      </c>
      <c r="B168" s="1" t="n">
        <v>0.976081296582613</v>
      </c>
      <c r="C168" s="1" t="n">
        <v>6.5805054209497</v>
      </c>
      <c r="D168" s="1" t="n">
        <v>-5.60442412436709</v>
      </c>
      <c r="E168" s="1" t="n">
        <v>0.0274214793217296</v>
      </c>
      <c r="F168" s="1" t="n">
        <v>0.105448312707984</v>
      </c>
      <c r="G168" s="1" t="n">
        <v>0.0205541835338997</v>
      </c>
      <c r="H168" s="1" t="s">
        <v>13</v>
      </c>
      <c r="I168" s="1" t="n">
        <v>3953</v>
      </c>
      <c r="J168" s="1" t="s">
        <v>346</v>
      </c>
      <c r="K168" s="3" t="b">
        <f aca="false">FALSE()</f>
        <v>0</v>
      </c>
    </row>
    <row r="169" customFormat="false" ht="14" hidden="false" customHeight="false" outlineLevel="0" collapsed="false">
      <c r="A169" s="1" t="s">
        <v>347</v>
      </c>
      <c r="B169" s="1" t="n">
        <v>9.07470526769016</v>
      </c>
      <c r="C169" s="1" t="n">
        <v>8.48739222528006</v>
      </c>
      <c r="D169" s="1" t="n">
        <v>0.587313042410107</v>
      </c>
      <c r="E169" s="1" t="n">
        <v>0.0275154190972396</v>
      </c>
      <c r="F169" s="1" t="n">
        <v>0.105448312707984</v>
      </c>
      <c r="G169" s="1" t="n">
        <v>1.50244589899224</v>
      </c>
      <c r="H169" s="1" t="s">
        <v>18</v>
      </c>
      <c r="I169" s="1" t="n">
        <v>6401</v>
      </c>
      <c r="J169" s="1" t="s">
        <v>348</v>
      </c>
      <c r="K169" s="3" t="b">
        <f aca="false">FALSE()</f>
        <v>0</v>
      </c>
    </row>
    <row r="170" customFormat="false" ht="14" hidden="false" customHeight="false" outlineLevel="0" collapsed="false">
      <c r="A170" s="1" t="s">
        <v>349</v>
      </c>
      <c r="B170" s="1" t="n">
        <v>6.62867868566166</v>
      </c>
      <c r="C170" s="1" t="n">
        <v>4.64336943011861</v>
      </c>
      <c r="D170" s="1" t="n">
        <v>1.98530925554305</v>
      </c>
      <c r="E170" s="1" t="n">
        <v>0.0281281304948142</v>
      </c>
      <c r="F170" s="1" t="n">
        <v>0.107154782837387</v>
      </c>
      <c r="G170" s="1" t="n">
        <v>3.95947528626751</v>
      </c>
      <c r="H170" s="1" t="s">
        <v>18</v>
      </c>
      <c r="I170" s="1" t="n">
        <v>5806</v>
      </c>
      <c r="J170" s="1" t="s">
        <v>350</v>
      </c>
      <c r="K170" s="3" t="b">
        <f aca="false">FALSE()</f>
        <v>0</v>
      </c>
    </row>
    <row r="171" customFormat="false" ht="14" hidden="false" customHeight="false" outlineLevel="0" collapsed="false">
      <c r="A171" s="1" t="s">
        <v>351</v>
      </c>
      <c r="B171" s="1" t="n">
        <v>3.04446167430904</v>
      </c>
      <c r="C171" s="1" t="n">
        <v>5.31411685259865</v>
      </c>
      <c r="D171" s="1" t="n">
        <v>-2.26965517828961</v>
      </c>
      <c r="E171" s="1" t="n">
        <v>0.0283485179377789</v>
      </c>
      <c r="F171" s="1" t="n">
        <v>0.10735533420224</v>
      </c>
      <c r="G171" s="1" t="n">
        <v>0.207379446747662</v>
      </c>
      <c r="H171" s="1" t="s">
        <v>13</v>
      </c>
      <c r="I171" s="1" t="n">
        <v>43847</v>
      </c>
      <c r="J171" s="1" t="s">
        <v>352</v>
      </c>
      <c r="K171" s="3" t="b">
        <f aca="false">FALSE()</f>
        <v>0</v>
      </c>
    </row>
    <row r="172" customFormat="false" ht="14" hidden="false" customHeight="false" outlineLevel="0" collapsed="false">
      <c r="A172" s="1" t="s">
        <v>353</v>
      </c>
      <c r="B172" s="1" t="n">
        <v>7.43942128582989</v>
      </c>
      <c r="C172" s="1" t="n">
        <v>5.90218999478518</v>
      </c>
      <c r="D172" s="1" t="n">
        <v>1.53723129104472</v>
      </c>
      <c r="E172" s="1" t="n">
        <v>0.0287262244996711</v>
      </c>
      <c r="F172" s="1" t="n">
        <v>0.108145786351703</v>
      </c>
      <c r="G172" s="1" t="n">
        <v>2.90236968260942</v>
      </c>
      <c r="H172" s="1" t="s">
        <v>18</v>
      </c>
      <c r="I172" s="1" t="n">
        <v>4233</v>
      </c>
      <c r="J172" s="1" t="s">
        <v>354</v>
      </c>
      <c r="K172" s="3" t="b">
        <f aca="false">FALSE()</f>
        <v>0</v>
      </c>
    </row>
    <row r="173" customFormat="false" ht="14" hidden="false" customHeight="false" outlineLevel="0" collapsed="false">
      <c r="A173" s="1" t="s">
        <v>355</v>
      </c>
      <c r="B173" s="1" t="n">
        <v>6.11938281120246</v>
      </c>
      <c r="C173" s="1" t="n">
        <v>5.46676425176694</v>
      </c>
      <c r="D173" s="1" t="n">
        <v>0.652618559435526</v>
      </c>
      <c r="E173" s="1" t="n">
        <v>0.0296051682057169</v>
      </c>
      <c r="F173" s="1" t="n">
        <v>0.110802968723151</v>
      </c>
      <c r="G173" s="1" t="n">
        <v>1.57201889625596</v>
      </c>
      <c r="H173" s="1" t="s">
        <v>18</v>
      </c>
      <c r="I173" s="1" t="n">
        <v>133396</v>
      </c>
      <c r="J173" s="1" t="s">
        <v>356</v>
      </c>
      <c r="K173" s="3" t="b">
        <f aca="false">FALSE()</f>
        <v>0</v>
      </c>
    </row>
    <row r="174" customFormat="false" ht="14" hidden="false" customHeight="false" outlineLevel="0" collapsed="false">
      <c r="A174" s="1" t="s">
        <v>357</v>
      </c>
      <c r="B174" s="1" t="n">
        <v>4.80517568073048</v>
      </c>
      <c r="C174" s="1" t="n">
        <v>3.10740765354513</v>
      </c>
      <c r="D174" s="1" t="n">
        <v>1.69776802718535</v>
      </c>
      <c r="E174" s="1" t="n">
        <v>0.0300136936808399</v>
      </c>
      <c r="F174" s="1" t="n">
        <v>0.111678860207777</v>
      </c>
      <c r="G174" s="1" t="n">
        <v>3.24398697548028</v>
      </c>
      <c r="H174" s="1" t="s">
        <v>18</v>
      </c>
      <c r="I174" s="1" t="n">
        <v>2919</v>
      </c>
      <c r="J174" s="1" t="s">
        <v>358</v>
      </c>
      <c r="K174" s="3" t="b">
        <f aca="false">FALSE()</f>
        <v>0</v>
      </c>
    </row>
    <row r="175" customFormat="false" ht="14" hidden="false" customHeight="false" outlineLevel="0" collapsed="false">
      <c r="A175" s="1" t="s">
        <v>359</v>
      </c>
      <c r="B175" s="1" t="n">
        <v>7.40704840033186</v>
      </c>
      <c r="C175" s="1" t="n">
        <v>5.8572098806045</v>
      </c>
      <c r="D175" s="1" t="n">
        <v>1.54983851972736</v>
      </c>
      <c r="E175" s="1" t="n">
        <v>0.0304292374108077</v>
      </c>
      <c r="F175" s="1" t="n">
        <v>0.112256270896975</v>
      </c>
      <c r="G175" s="1" t="n">
        <v>2.92784366119295</v>
      </c>
      <c r="H175" s="1" t="s">
        <v>18</v>
      </c>
      <c r="I175" s="1" t="n">
        <v>4854</v>
      </c>
      <c r="J175" s="1" t="s">
        <v>360</v>
      </c>
      <c r="K175" s="3" t="b">
        <f aca="false">FALSE()</f>
        <v>0</v>
      </c>
    </row>
    <row r="176" customFormat="false" ht="14" hidden="false" customHeight="false" outlineLevel="0" collapsed="false">
      <c r="A176" s="1" t="s">
        <v>361</v>
      </c>
      <c r="B176" s="1" t="n">
        <v>7.99687633869896</v>
      </c>
      <c r="C176" s="1" t="n">
        <v>7.13160378452314</v>
      </c>
      <c r="D176" s="1" t="n">
        <v>0.865272554175826</v>
      </c>
      <c r="E176" s="1" t="n">
        <v>0.0305196736501151</v>
      </c>
      <c r="F176" s="1" t="n">
        <v>0.112256270896975</v>
      </c>
      <c r="G176" s="1" t="n">
        <v>1.82168378746721</v>
      </c>
      <c r="H176" s="1" t="s">
        <v>18</v>
      </c>
      <c r="I176" s="1" t="n">
        <v>91</v>
      </c>
      <c r="J176" s="1" t="s">
        <v>362</v>
      </c>
      <c r="K176" s="3" t="b">
        <f aca="false">FALSE()</f>
        <v>0</v>
      </c>
    </row>
    <row r="177" customFormat="false" ht="14" hidden="false" customHeight="false" outlineLevel="0" collapsed="false">
      <c r="A177" s="1" t="s">
        <v>363</v>
      </c>
      <c r="B177" s="1" t="n">
        <v>6.36000126177267</v>
      </c>
      <c r="C177" s="1" t="n">
        <v>3.70955017997916</v>
      </c>
      <c r="D177" s="1" t="n">
        <v>2.65045108179352</v>
      </c>
      <c r="E177" s="1" t="n">
        <v>0.0308797378611022</v>
      </c>
      <c r="F177" s="1" t="n">
        <v>0.112931612749174</v>
      </c>
      <c r="G177" s="1" t="n">
        <v>6.27863559264298</v>
      </c>
      <c r="H177" s="1" t="s">
        <v>18</v>
      </c>
      <c r="I177" s="1" t="n">
        <v>330</v>
      </c>
      <c r="J177" s="1" t="s">
        <v>364</v>
      </c>
      <c r="K177" s="3" t="b">
        <f aca="false">FALSE()</f>
        <v>0</v>
      </c>
    </row>
    <row r="178" customFormat="false" ht="14" hidden="false" customHeight="false" outlineLevel="0" collapsed="false">
      <c r="A178" s="1" t="s">
        <v>365</v>
      </c>
      <c r="B178" s="1" t="n">
        <v>13.4452395282475</v>
      </c>
      <c r="C178" s="1" t="n">
        <v>12.3560201538704</v>
      </c>
      <c r="D178" s="1" t="n">
        <v>1.08921937437705</v>
      </c>
      <c r="E178" s="1" t="n">
        <v>0.0316119735614158</v>
      </c>
      <c r="F178" s="1" t="n">
        <v>0.114952631132421</v>
      </c>
      <c r="G178" s="1" t="n">
        <v>2.12758883964963</v>
      </c>
      <c r="H178" s="1" t="s">
        <v>18</v>
      </c>
      <c r="I178" s="1" t="n">
        <v>22795</v>
      </c>
      <c r="J178" s="1" t="s">
        <v>366</v>
      </c>
      <c r="K178" s="3" t="b">
        <f aca="false">FALSE()</f>
        <v>0</v>
      </c>
    </row>
    <row r="179" customFormat="false" ht="14" hidden="false" customHeight="false" outlineLevel="0" collapsed="false">
      <c r="A179" s="1" t="s">
        <v>367</v>
      </c>
      <c r="B179" s="1" t="n">
        <v>1.78450002808684</v>
      </c>
      <c r="C179" s="1" t="n">
        <v>0</v>
      </c>
      <c r="D179" s="1" t="n">
        <v>1.78450002808684</v>
      </c>
      <c r="E179" s="1" t="n">
        <v>0.0320082874020973</v>
      </c>
      <c r="F179" s="1" t="n">
        <v>0.115736180436962</v>
      </c>
      <c r="G179" s="1" t="n">
        <v>3.4449905562755</v>
      </c>
      <c r="H179" s="1" t="s">
        <v>18</v>
      </c>
      <c r="I179" s="1" t="n">
        <v>8795</v>
      </c>
      <c r="J179" s="1" t="s">
        <v>368</v>
      </c>
      <c r="K179" s="3" t="b">
        <f aca="false">FALSE()</f>
        <v>0</v>
      </c>
    </row>
    <row r="180" customFormat="false" ht="14" hidden="false" customHeight="false" outlineLevel="0" collapsed="false">
      <c r="A180" s="1" t="s">
        <v>369</v>
      </c>
      <c r="B180" s="1" t="n">
        <v>13.925434280519</v>
      </c>
      <c r="C180" s="1" t="n">
        <v>12.4889582899811</v>
      </c>
      <c r="D180" s="1" t="n">
        <v>1.43647599053794</v>
      </c>
      <c r="E180" s="1" t="n">
        <v>0.0331609608733298</v>
      </c>
      <c r="F180" s="1" t="n">
        <v>0.11923042111759</v>
      </c>
      <c r="G180" s="1" t="n">
        <v>2.70658930387127</v>
      </c>
      <c r="H180" s="1" t="s">
        <v>18</v>
      </c>
      <c r="I180" s="1" t="n">
        <v>1003</v>
      </c>
      <c r="J180" s="1" t="s">
        <v>370</v>
      </c>
      <c r="K180" s="3" t="b">
        <f aca="false">FALSE()</f>
        <v>0</v>
      </c>
    </row>
    <row r="181" customFormat="false" ht="14" hidden="false" customHeight="false" outlineLevel="0" collapsed="false">
      <c r="A181" s="1" t="s">
        <v>371</v>
      </c>
      <c r="B181" s="1" t="n">
        <v>6.04665881683723</v>
      </c>
      <c r="C181" s="1" t="n">
        <v>5.40772961925593</v>
      </c>
      <c r="D181" s="1" t="n">
        <v>0.638929197581296</v>
      </c>
      <c r="E181" s="1" t="n">
        <v>0.0337351708209531</v>
      </c>
      <c r="F181" s="1" t="n">
        <v>0.120617370533016</v>
      </c>
      <c r="G181" s="1" t="n">
        <v>1.55717295965414</v>
      </c>
      <c r="H181" s="1" t="s">
        <v>18</v>
      </c>
      <c r="I181" s="1" t="n">
        <v>8740</v>
      </c>
      <c r="J181" s="1" t="s">
        <v>372</v>
      </c>
      <c r="K181" s="3" t="b">
        <f aca="false">FALSE()</f>
        <v>0</v>
      </c>
    </row>
    <row r="182" customFormat="false" ht="14" hidden="false" customHeight="false" outlineLevel="0" collapsed="false">
      <c r="A182" s="1" t="s">
        <v>373</v>
      </c>
      <c r="B182" s="1" t="n">
        <v>3.00450900066838</v>
      </c>
      <c r="C182" s="1" t="n">
        <v>6.16847192598353</v>
      </c>
      <c r="D182" s="1" t="n">
        <v>-3.16396292531516</v>
      </c>
      <c r="E182" s="1" t="n">
        <v>0.0343079828568349</v>
      </c>
      <c r="F182" s="1" t="n">
        <v>0.121983939046524</v>
      </c>
      <c r="G182" s="1" t="n">
        <v>0.111571238578765</v>
      </c>
      <c r="H182" s="1" t="s">
        <v>13</v>
      </c>
      <c r="I182" s="1" t="n">
        <v>4851</v>
      </c>
      <c r="J182" s="1" t="s">
        <v>374</v>
      </c>
      <c r="K182" s="3" t="b">
        <f aca="false">FALSE()</f>
        <v>0</v>
      </c>
    </row>
    <row r="183" customFormat="false" ht="14" hidden="false" customHeight="false" outlineLevel="0" collapsed="false">
      <c r="A183" s="1" t="s">
        <v>375</v>
      </c>
      <c r="B183" s="1" t="n">
        <v>12.6217143454174</v>
      </c>
      <c r="C183" s="1" t="n">
        <v>7.87018724399526</v>
      </c>
      <c r="D183" s="1" t="n">
        <v>4.75152710142216</v>
      </c>
      <c r="E183" s="1" t="n">
        <v>0.0365896388147327</v>
      </c>
      <c r="F183" s="1" t="n">
        <v>0.129377728405685</v>
      </c>
      <c r="G183" s="1" t="n">
        <v>26.937183374202</v>
      </c>
      <c r="H183" s="1" t="s">
        <v>18</v>
      </c>
      <c r="I183" s="1" t="n">
        <v>7512</v>
      </c>
      <c r="J183" s="1" t="s">
        <v>376</v>
      </c>
      <c r="K183" s="3" t="b">
        <f aca="false">FALSE()</f>
        <v>0</v>
      </c>
    </row>
    <row r="184" customFormat="false" ht="14" hidden="false" customHeight="false" outlineLevel="0" collapsed="false">
      <c r="A184" s="1" t="s">
        <v>377</v>
      </c>
      <c r="B184" s="1" t="n">
        <v>9.84616903150178</v>
      </c>
      <c r="C184" s="1" t="n">
        <v>6.09116142989332</v>
      </c>
      <c r="D184" s="1" t="n">
        <v>3.75500760160847</v>
      </c>
      <c r="E184" s="1" t="n">
        <v>0.03732808232004</v>
      </c>
      <c r="F184" s="1" t="n">
        <v>0.13126358618036</v>
      </c>
      <c r="G184" s="1" t="n">
        <v>13.5011238757666</v>
      </c>
      <c r="H184" s="1" t="s">
        <v>18</v>
      </c>
      <c r="I184" s="1" t="n">
        <v>7043</v>
      </c>
      <c r="J184" s="1" t="s">
        <v>378</v>
      </c>
      <c r="K184" s="3" t="b">
        <f aca="false">FALSE()</f>
        <v>0</v>
      </c>
    </row>
    <row r="185" customFormat="false" ht="14" hidden="false" customHeight="false" outlineLevel="0" collapsed="false">
      <c r="A185" s="1" t="s">
        <v>379</v>
      </c>
      <c r="B185" s="1" t="n">
        <v>3.00758905407732</v>
      </c>
      <c r="C185" s="1" t="n">
        <v>3.85611598541357</v>
      </c>
      <c r="D185" s="1" t="n">
        <v>-0.84852693133625</v>
      </c>
      <c r="E185" s="1" t="n">
        <v>0.0376295837907012</v>
      </c>
      <c r="F185" s="1" t="n">
        <v>0.131600730196988</v>
      </c>
      <c r="G185" s="1" t="n">
        <v>0.555351490163826</v>
      </c>
      <c r="H185" s="1" t="s">
        <v>13</v>
      </c>
      <c r="I185" s="1" t="n">
        <v>2322</v>
      </c>
      <c r="J185" s="1" t="s">
        <v>380</v>
      </c>
      <c r="K185" s="3" t="b">
        <f aca="false">FALSE()</f>
        <v>0</v>
      </c>
    </row>
    <row r="186" customFormat="false" ht="14" hidden="false" customHeight="false" outlineLevel="0" collapsed="false">
      <c r="A186" s="1" t="s">
        <v>381</v>
      </c>
      <c r="B186" s="1" t="n">
        <v>9.18217522888493</v>
      </c>
      <c r="C186" s="1" t="n">
        <v>9.95214175337414</v>
      </c>
      <c r="D186" s="1" t="n">
        <v>-0.769966524489202</v>
      </c>
      <c r="E186" s="1" t="n">
        <v>0.042234309916263</v>
      </c>
      <c r="F186" s="1" t="n">
        <v>0.14532235670112</v>
      </c>
      <c r="G186" s="1" t="n">
        <v>0.586431081685831</v>
      </c>
      <c r="H186" s="1" t="s">
        <v>13</v>
      </c>
      <c r="I186" s="1" t="n">
        <v>4582</v>
      </c>
      <c r="J186" s="1" t="s">
        <v>382</v>
      </c>
      <c r="K186" s="3" t="b">
        <f aca="false">FALSE()</f>
        <v>0</v>
      </c>
    </row>
    <row r="187" customFormat="false" ht="14" hidden="false" customHeight="false" outlineLevel="0" collapsed="false">
      <c r="A187" s="1" t="s">
        <v>383</v>
      </c>
      <c r="B187" s="1" t="n">
        <v>12.8740762521173</v>
      </c>
      <c r="C187" s="1" t="n">
        <v>12.2311772410106</v>
      </c>
      <c r="D187" s="1" t="n">
        <v>0.642899011106717</v>
      </c>
      <c r="E187" s="1" t="n">
        <v>0.0421521173924134</v>
      </c>
      <c r="F187" s="1" t="n">
        <v>0.14532235670112</v>
      </c>
      <c r="G187" s="1" t="n">
        <v>1.56146367867137</v>
      </c>
      <c r="H187" s="1" t="s">
        <v>18</v>
      </c>
      <c r="I187" s="1" t="n">
        <v>84639</v>
      </c>
      <c r="J187" s="1" t="s">
        <v>384</v>
      </c>
      <c r="K187" s="3" t="b">
        <f aca="false">FALSE()</f>
        <v>0</v>
      </c>
    </row>
    <row r="188" customFormat="false" ht="14" hidden="false" customHeight="false" outlineLevel="0" collapsed="false">
      <c r="A188" s="1" t="s">
        <v>385</v>
      </c>
      <c r="B188" s="1" t="n">
        <v>7.88188373917097</v>
      </c>
      <c r="C188" s="1" t="n">
        <v>6.66689518689596</v>
      </c>
      <c r="D188" s="1" t="n">
        <v>1.21498855227502</v>
      </c>
      <c r="E188" s="1" t="n">
        <v>0.0420282200170333</v>
      </c>
      <c r="F188" s="1" t="n">
        <v>0.14532235670112</v>
      </c>
      <c r="G188" s="1" t="n">
        <v>2.32138940856621</v>
      </c>
      <c r="H188" s="1" t="s">
        <v>18</v>
      </c>
      <c r="I188" s="1" t="n">
        <v>3575</v>
      </c>
      <c r="J188" s="1" t="s">
        <v>386</v>
      </c>
      <c r="K188" s="3" t="b">
        <f aca="false">FALSE()</f>
        <v>0</v>
      </c>
    </row>
    <row r="189" customFormat="false" ht="14" hidden="false" customHeight="false" outlineLevel="0" collapsed="false">
      <c r="A189" s="1" t="s">
        <v>387</v>
      </c>
      <c r="B189" s="1" t="n">
        <v>12.1910720801635</v>
      </c>
      <c r="C189" s="1" t="n">
        <v>9.2373351074789</v>
      </c>
      <c r="D189" s="1" t="n">
        <v>2.95373697268456</v>
      </c>
      <c r="E189" s="1" t="n">
        <v>0.0444581932738108</v>
      </c>
      <c r="F189" s="1" t="n">
        <v>0.152156383397</v>
      </c>
      <c r="G189" s="1" t="n">
        <v>7.74753288086425</v>
      </c>
      <c r="H189" s="1" t="s">
        <v>18</v>
      </c>
      <c r="I189" s="1" t="n">
        <v>5340</v>
      </c>
      <c r="J189" s="1" t="s">
        <v>388</v>
      </c>
      <c r="K189" s="3" t="b">
        <f aca="false">FALSE()</f>
        <v>0</v>
      </c>
    </row>
    <row r="190" customFormat="false" ht="14" hidden="false" customHeight="false" outlineLevel="0" collapsed="false">
      <c r="A190" s="1" t="s">
        <v>389</v>
      </c>
      <c r="B190" s="1" t="n">
        <v>7.29118086559356</v>
      </c>
      <c r="C190" s="1" t="n">
        <v>4.50680414207428</v>
      </c>
      <c r="D190" s="1" t="n">
        <v>2.78437672351928</v>
      </c>
      <c r="E190" s="1" t="n">
        <v>0.045320174818641</v>
      </c>
      <c r="F190" s="1" t="n">
        <v>0.154281446191118</v>
      </c>
      <c r="G190" s="1" t="n">
        <v>6.88939226333953</v>
      </c>
      <c r="H190" s="1" t="s">
        <v>18</v>
      </c>
      <c r="I190" s="1" t="n">
        <v>652</v>
      </c>
      <c r="J190" s="1" t="s">
        <v>390</v>
      </c>
      <c r="K190" s="3" t="b">
        <f aca="false">FALSE()</f>
        <v>0</v>
      </c>
    </row>
    <row r="191" customFormat="false" ht="14" hidden="false" customHeight="false" outlineLevel="0" collapsed="false">
      <c r="A191" s="1" t="s">
        <v>391</v>
      </c>
      <c r="B191" s="1" t="n">
        <v>13.1695900800285</v>
      </c>
      <c r="C191" s="1" t="n">
        <v>15.7020345728041</v>
      </c>
      <c r="D191" s="1" t="n">
        <v>-2.53244449277567</v>
      </c>
      <c r="E191" s="1" t="n">
        <v>0.0456685558289621</v>
      </c>
      <c r="F191" s="1" t="n">
        <v>0.15464484513511</v>
      </c>
      <c r="G191" s="1" t="n">
        <v>0.172845566890361</v>
      </c>
      <c r="H191" s="1" t="s">
        <v>13</v>
      </c>
      <c r="I191" s="1" t="n">
        <v>6382</v>
      </c>
      <c r="J191" s="1" t="s">
        <v>392</v>
      </c>
      <c r="K191" s="3" t="b">
        <f aca="false">FALSE()</f>
        <v>0</v>
      </c>
    </row>
    <row r="192" customFormat="false" ht="14" hidden="false" customHeight="false" outlineLevel="0" collapsed="false">
      <c r="A192" s="1" t="s">
        <v>393</v>
      </c>
      <c r="B192" s="1" t="n">
        <v>8.86387140811313</v>
      </c>
      <c r="C192" s="1" t="n">
        <v>7.99056352906054</v>
      </c>
      <c r="D192" s="1" t="n">
        <v>0.873307879052584</v>
      </c>
      <c r="E192" s="1" t="n">
        <v>0.0465489275559826</v>
      </c>
      <c r="F192" s="1" t="n">
        <v>0.156796387556994</v>
      </c>
      <c r="G192" s="1" t="n">
        <v>1.83185825974888</v>
      </c>
      <c r="H192" s="1" t="s">
        <v>18</v>
      </c>
      <c r="I192" s="1" t="n">
        <v>2690</v>
      </c>
      <c r="J192" s="1" t="s">
        <v>394</v>
      </c>
      <c r="K192" s="3" t="b">
        <f aca="false">FALSE()</f>
        <v>0</v>
      </c>
    </row>
    <row r="193" customFormat="false" ht="14" hidden="false" customHeight="false" outlineLevel="0" collapsed="false">
      <c r="A193" s="1" t="s">
        <v>395</v>
      </c>
      <c r="B193" s="1" t="n">
        <v>3.14094701980481</v>
      </c>
      <c r="C193" s="1" t="n">
        <v>1.9265967523949</v>
      </c>
      <c r="D193" s="1" t="n">
        <v>1.21435026740992</v>
      </c>
      <c r="E193" s="1" t="n">
        <v>0.048929766927982</v>
      </c>
      <c r="F193" s="1" t="n">
        <v>0.16395314572727</v>
      </c>
      <c r="G193" s="1" t="n">
        <v>2.32036259419498</v>
      </c>
      <c r="H193" s="1" t="s">
        <v>18</v>
      </c>
      <c r="I193" s="1" t="n">
        <v>356</v>
      </c>
      <c r="J193" s="1" t="s">
        <v>396</v>
      </c>
      <c r="K193" s="3" t="b">
        <f aca="false">FALSE()</f>
        <v>0</v>
      </c>
    </row>
    <row r="194" customFormat="false" ht="14" hidden="false" customHeight="false" outlineLevel="0" collapsed="false">
      <c r="A194" s="1" t="s">
        <v>397</v>
      </c>
      <c r="B194" s="1" t="n">
        <v>5.46435621012325</v>
      </c>
      <c r="C194" s="1" t="n">
        <v>3.26021764924948</v>
      </c>
      <c r="D194" s="1" t="n">
        <v>2.20413856087377</v>
      </c>
      <c r="E194" s="1" t="n">
        <v>0.0494639287292138</v>
      </c>
      <c r="F194" s="1" t="n">
        <v>0.164879762430713</v>
      </c>
      <c r="G194" s="1" t="n">
        <v>4.60799311399206</v>
      </c>
      <c r="H194" s="1" t="s">
        <v>18</v>
      </c>
      <c r="I194" s="1" t="n">
        <v>10068</v>
      </c>
      <c r="J194" s="1" t="s">
        <v>398</v>
      </c>
      <c r="K194" s="3" t="b">
        <f aca="false">FALSE()</f>
        <v>0</v>
      </c>
    </row>
    <row r="195" customFormat="false" ht="14" hidden="false" customHeight="false" outlineLevel="0" collapsed="false">
      <c r="A195" s="1" t="s">
        <v>399</v>
      </c>
      <c r="B195" s="1" t="n">
        <v>10.3784622976731</v>
      </c>
      <c r="C195" s="1" t="n">
        <v>12.317889308216</v>
      </c>
      <c r="D195" s="1" t="n">
        <v>-1.93942701054296</v>
      </c>
      <c r="E195" s="1" t="n">
        <v>0.0502705785050609</v>
      </c>
      <c r="F195" s="1" t="n">
        <v>0.166700363954606</v>
      </c>
      <c r="G195" s="1" t="n">
        <v>0.260719968763967</v>
      </c>
      <c r="H195" s="1" t="s">
        <v>13</v>
      </c>
      <c r="I195" s="1" t="n">
        <v>1116</v>
      </c>
      <c r="J195" s="1" t="s">
        <v>400</v>
      </c>
      <c r="K195" s="3" t="b">
        <f aca="false">FALSE()</f>
        <v>0</v>
      </c>
    </row>
    <row r="196" customFormat="false" ht="14" hidden="false" customHeight="false" outlineLevel="0" collapsed="false">
      <c r="A196" s="1" t="s">
        <v>401</v>
      </c>
      <c r="B196" s="1" t="n">
        <v>13.4090582185932</v>
      </c>
      <c r="C196" s="1" t="n">
        <v>13.6189580496906</v>
      </c>
      <c r="D196" s="1" t="n">
        <v>-0.20989983109739</v>
      </c>
      <c r="E196" s="1" t="n">
        <v>0.0519544071144283</v>
      </c>
      <c r="F196" s="1" t="n">
        <v>0.171218070755354</v>
      </c>
      <c r="G196" s="1" t="n">
        <v>0.864597259761369</v>
      </c>
      <c r="H196" s="1" t="s">
        <v>13</v>
      </c>
      <c r="I196" s="1" t="n">
        <v>7018</v>
      </c>
      <c r="J196" s="1" t="s">
        <v>402</v>
      </c>
      <c r="K196" s="3" t="b">
        <f aca="false">FALSE()</f>
        <v>0</v>
      </c>
    </row>
    <row r="197" customFormat="false" ht="14" hidden="false" customHeight="false" outlineLevel="0" collapsed="false">
      <c r="A197" s="1" t="s">
        <v>403</v>
      </c>
      <c r="B197" s="1" t="n">
        <v>11.9083478753258</v>
      </c>
      <c r="C197" s="1" t="n">
        <v>13.2781421044866</v>
      </c>
      <c r="D197" s="1" t="n">
        <v>-1.36979422916079</v>
      </c>
      <c r="E197" s="1" t="n">
        <v>0.0521680059332718</v>
      </c>
      <c r="F197" s="1" t="n">
        <v>0.171218070755354</v>
      </c>
      <c r="G197" s="1" t="n">
        <v>0.38694643441751</v>
      </c>
      <c r="H197" s="1" t="s">
        <v>13</v>
      </c>
      <c r="I197" s="1" t="n">
        <v>54</v>
      </c>
      <c r="J197" s="1" t="s">
        <v>404</v>
      </c>
      <c r="K197" s="3" t="b">
        <f aca="false">FALSE()</f>
        <v>0</v>
      </c>
    </row>
    <row r="198" customFormat="false" ht="14" hidden="false" customHeight="false" outlineLevel="0" collapsed="false">
      <c r="A198" s="1" t="s">
        <v>405</v>
      </c>
      <c r="B198" s="1" t="n">
        <v>12.2666799900844</v>
      </c>
      <c r="C198" s="1" t="n">
        <v>11.6386092892219</v>
      </c>
      <c r="D198" s="1" t="n">
        <v>0.628070700862493</v>
      </c>
      <c r="E198" s="1" t="n">
        <v>0.0539729269770707</v>
      </c>
      <c r="F198" s="1" t="n">
        <v>0.176238128904721</v>
      </c>
      <c r="G198" s="1" t="n">
        <v>1.54549683621809</v>
      </c>
      <c r="H198" s="1" t="s">
        <v>18</v>
      </c>
      <c r="I198" s="1" t="n">
        <v>5175</v>
      </c>
      <c r="J198" s="1" t="s">
        <v>406</v>
      </c>
      <c r="K198" s="3" t="b">
        <f aca="false">FALSE()</f>
        <v>0</v>
      </c>
    </row>
    <row r="199" customFormat="false" ht="14" hidden="false" customHeight="false" outlineLevel="0" collapsed="false">
      <c r="A199" s="1" t="s">
        <v>407</v>
      </c>
      <c r="B199" s="1" t="n">
        <v>2.4173309722708</v>
      </c>
      <c r="C199" s="1" t="n">
        <v>3.67012448666372</v>
      </c>
      <c r="D199" s="1" t="n">
        <v>-1.25279351439292</v>
      </c>
      <c r="E199" s="1" t="n">
        <v>0.0555886842651203</v>
      </c>
      <c r="F199" s="1" t="n">
        <v>0.180592679846076</v>
      </c>
      <c r="G199" s="1" t="n">
        <v>0.419634874461735</v>
      </c>
      <c r="H199" s="1" t="s">
        <v>13</v>
      </c>
      <c r="I199" s="1" t="n">
        <v>1440</v>
      </c>
      <c r="J199" s="1" t="s">
        <v>408</v>
      </c>
      <c r="K199" s="3" t="b">
        <f aca="false">FALSE()</f>
        <v>0</v>
      </c>
    </row>
    <row r="200" customFormat="false" ht="14" hidden="false" customHeight="false" outlineLevel="0" collapsed="false">
      <c r="A200" s="1" t="s">
        <v>409</v>
      </c>
      <c r="B200" s="1" t="n">
        <v>6.23674052005103</v>
      </c>
      <c r="C200" s="1" t="n">
        <v>7.49112295552015</v>
      </c>
      <c r="D200" s="1" t="n">
        <v>-1.25438243546913</v>
      </c>
      <c r="E200" s="1" t="n">
        <v>0.0559767104056294</v>
      </c>
      <c r="F200" s="1" t="n">
        <v>0.180934821513145</v>
      </c>
      <c r="G200" s="1" t="n">
        <v>0.419172961418153</v>
      </c>
      <c r="H200" s="1" t="s">
        <v>13</v>
      </c>
      <c r="I200" s="1" t="n">
        <v>4897</v>
      </c>
      <c r="J200" s="1" t="s">
        <v>410</v>
      </c>
      <c r="K200" s="3" t="b">
        <f aca="false">FALSE()</f>
        <v>0</v>
      </c>
    </row>
    <row r="201" customFormat="false" ht="14" hidden="false" customHeight="false" outlineLevel="0" collapsed="false">
      <c r="A201" s="1" t="s">
        <v>411</v>
      </c>
      <c r="B201" s="1" t="n">
        <v>10.880166269971</v>
      </c>
      <c r="C201" s="1" t="n">
        <v>9.94569214200133</v>
      </c>
      <c r="D201" s="1" t="n">
        <v>0.934474127969652</v>
      </c>
      <c r="E201" s="1" t="n">
        <v>0.0567080204223535</v>
      </c>
      <c r="F201" s="1" t="n">
        <v>0.182377553117117</v>
      </c>
      <c r="G201" s="1" t="n">
        <v>1.91119386520867</v>
      </c>
      <c r="H201" s="1" t="s">
        <v>18</v>
      </c>
      <c r="I201" s="1" t="n">
        <v>5697</v>
      </c>
      <c r="J201" s="1" t="s">
        <v>412</v>
      </c>
      <c r="K201" s="3" t="b">
        <f aca="false">FALSE()</f>
        <v>0</v>
      </c>
    </row>
    <row r="202" customFormat="false" ht="14" hidden="false" customHeight="false" outlineLevel="0" collapsed="false">
      <c r="A202" s="1" t="s">
        <v>413</v>
      </c>
      <c r="B202" s="1" t="n">
        <v>6.18565496616209</v>
      </c>
      <c r="C202" s="1" t="n">
        <v>5.23970173294259</v>
      </c>
      <c r="D202" s="1" t="n">
        <v>0.945953233219504</v>
      </c>
      <c r="E202" s="1" t="n">
        <v>0.0581626268129502</v>
      </c>
      <c r="F202" s="1" t="n">
        <v>0.186120405801441</v>
      </c>
      <c r="G202" s="1" t="n">
        <v>1.92646133835255</v>
      </c>
      <c r="H202" s="1" t="s">
        <v>18</v>
      </c>
      <c r="I202" s="1" t="n">
        <v>9048</v>
      </c>
      <c r="J202" s="1" t="s">
        <v>414</v>
      </c>
      <c r="K202" s="3" t="b">
        <f aca="false">FALSE()</f>
        <v>0</v>
      </c>
    </row>
    <row r="203" customFormat="false" ht="14" hidden="false" customHeight="false" outlineLevel="0" collapsed="false">
      <c r="A203" s="1" t="s">
        <v>415</v>
      </c>
      <c r="B203" s="1" t="n">
        <v>11.9428870092554</v>
      </c>
      <c r="C203" s="1" t="n">
        <v>11.2752351330899</v>
      </c>
      <c r="D203" s="1" t="n">
        <v>0.667651876165444</v>
      </c>
      <c r="E203" s="1" t="n">
        <v>0.0591671467928709</v>
      </c>
      <c r="F203" s="1" t="n">
        <v>0.187812804046238</v>
      </c>
      <c r="G203" s="1" t="n">
        <v>1.58848545072858</v>
      </c>
      <c r="H203" s="1" t="s">
        <v>18</v>
      </c>
      <c r="I203" s="1" t="n">
        <v>3488</v>
      </c>
      <c r="J203" s="1" t="s">
        <v>416</v>
      </c>
      <c r="K203" s="3" t="b">
        <f aca="false">FALSE()</f>
        <v>0</v>
      </c>
    </row>
    <row r="204" customFormat="false" ht="14" hidden="false" customHeight="false" outlineLevel="0" collapsed="false">
      <c r="A204" s="1" t="s">
        <v>417</v>
      </c>
      <c r="B204" s="1" t="n">
        <v>8.7359298674501</v>
      </c>
      <c r="C204" s="1" t="n">
        <v>8.06204374427949</v>
      </c>
      <c r="D204" s="1" t="n">
        <v>0.6738861231706</v>
      </c>
      <c r="E204" s="1" t="n">
        <v>0.0595718737834161</v>
      </c>
      <c r="F204" s="1" t="n">
        <v>0.187812804046238</v>
      </c>
      <c r="G204" s="1" t="n">
        <v>1.5953645470949</v>
      </c>
      <c r="H204" s="1" t="s">
        <v>18</v>
      </c>
      <c r="I204" s="1" t="n">
        <v>27177</v>
      </c>
      <c r="J204" s="1" t="s">
        <v>418</v>
      </c>
      <c r="K204" s="3" t="b">
        <f aca="false">FALSE()</f>
        <v>0</v>
      </c>
    </row>
    <row r="205" customFormat="false" ht="14" hidden="false" customHeight="false" outlineLevel="0" collapsed="false">
      <c r="A205" s="1" t="s">
        <v>419</v>
      </c>
      <c r="B205" s="1" t="n">
        <v>8.42669461712696</v>
      </c>
      <c r="C205" s="1" t="n">
        <v>6.92343416101809</v>
      </c>
      <c r="D205" s="1" t="n">
        <v>1.50326045610887</v>
      </c>
      <c r="E205" s="1" t="n">
        <v>0.0594249881275384</v>
      </c>
      <c r="F205" s="1" t="n">
        <v>0.187812804046238</v>
      </c>
      <c r="G205" s="1" t="n">
        <v>2.8348265305784</v>
      </c>
      <c r="H205" s="1" t="s">
        <v>18</v>
      </c>
      <c r="I205" s="1" t="n">
        <v>6347</v>
      </c>
      <c r="J205" s="1" t="s">
        <v>420</v>
      </c>
      <c r="K205" s="3" t="b">
        <f aca="false">FALSE()</f>
        <v>0</v>
      </c>
    </row>
    <row r="206" customFormat="false" ht="14" hidden="false" customHeight="false" outlineLevel="0" collapsed="false">
      <c r="A206" s="1" t="s">
        <v>421</v>
      </c>
      <c r="B206" s="1" t="n">
        <v>10.8025130928191</v>
      </c>
      <c r="C206" s="1" t="n">
        <v>9.27946220068986</v>
      </c>
      <c r="D206" s="1" t="n">
        <v>1.52305089212924</v>
      </c>
      <c r="E206" s="1" t="n">
        <v>0.0608655281624392</v>
      </c>
      <c r="F206" s="1" t="n">
        <v>0.190019209872981</v>
      </c>
      <c r="G206" s="1" t="n">
        <v>2.87398173312058</v>
      </c>
      <c r="H206" s="1" t="s">
        <v>18</v>
      </c>
      <c r="I206" s="1" t="n">
        <v>90952</v>
      </c>
      <c r="J206" s="1" t="s">
        <v>422</v>
      </c>
      <c r="K206" s="3" t="b">
        <f aca="false">FALSE()</f>
        <v>0</v>
      </c>
    </row>
    <row r="207" customFormat="false" ht="14" hidden="false" customHeight="false" outlineLevel="0" collapsed="false">
      <c r="A207" s="1" t="s">
        <v>423</v>
      </c>
      <c r="B207" s="1" t="n">
        <v>10.5573888379555</v>
      </c>
      <c r="C207" s="1" t="n">
        <v>11.831268226257</v>
      </c>
      <c r="D207" s="1" t="n">
        <v>-1.27387938830152</v>
      </c>
      <c r="E207" s="1" t="n">
        <v>0.060793982995115</v>
      </c>
      <c r="F207" s="1" t="n">
        <v>0.190019209872981</v>
      </c>
      <c r="G207" s="1" t="n">
        <v>0.41354625592945</v>
      </c>
      <c r="H207" s="1" t="s">
        <v>13</v>
      </c>
      <c r="I207" s="1" t="n">
        <v>3485</v>
      </c>
      <c r="J207" s="1" t="s">
        <v>424</v>
      </c>
      <c r="K207" s="3" t="b">
        <f aca="false">FALSE()</f>
        <v>0</v>
      </c>
    </row>
    <row r="208" customFormat="false" ht="14" hidden="false" customHeight="false" outlineLevel="0" collapsed="false">
      <c r="A208" s="1" t="s">
        <v>425</v>
      </c>
      <c r="B208" s="1" t="n">
        <v>3.23711843447844</v>
      </c>
      <c r="C208" s="1" t="n">
        <v>9.9740663572806</v>
      </c>
      <c r="D208" s="1" t="n">
        <v>-6.73694792280216</v>
      </c>
      <c r="E208" s="1" t="n">
        <v>0.0625363834739111</v>
      </c>
      <c r="F208" s="1" t="n">
        <v>0.194287793317005</v>
      </c>
      <c r="G208" s="1" t="n">
        <v>0.00937511483372985</v>
      </c>
      <c r="H208" s="1" t="s">
        <v>13</v>
      </c>
      <c r="I208" s="1" t="n">
        <v>51330</v>
      </c>
      <c r="J208" s="1" t="s">
        <v>426</v>
      </c>
      <c r="K208" s="3" t="b">
        <f aca="false">FALSE()</f>
        <v>0</v>
      </c>
    </row>
    <row r="209" customFormat="false" ht="14" hidden="false" customHeight="false" outlineLevel="0" collapsed="false">
      <c r="A209" s="1" t="s">
        <v>427</v>
      </c>
      <c r="B209" s="1" t="n">
        <v>1.27303535111003</v>
      </c>
      <c r="C209" s="1" t="n">
        <v>0</v>
      </c>
      <c r="D209" s="1" t="n">
        <v>1.27303535111003</v>
      </c>
      <c r="E209" s="1" t="n">
        <v>0.0653549408538232</v>
      </c>
      <c r="F209" s="1" t="n">
        <v>0.201380152931324</v>
      </c>
      <c r="G209" s="1" t="n">
        <v>2.41669490359171</v>
      </c>
      <c r="H209" s="1" t="s">
        <v>18</v>
      </c>
      <c r="I209" s="1" t="n">
        <v>9965</v>
      </c>
      <c r="J209" s="1" t="s">
        <v>428</v>
      </c>
      <c r="K209" s="3" t="b">
        <f aca="false">FALSE()</f>
        <v>0</v>
      </c>
    </row>
    <row r="210" customFormat="false" ht="14" hidden="false" customHeight="false" outlineLevel="0" collapsed="false">
      <c r="A210" s="1" t="s">
        <v>429</v>
      </c>
      <c r="B210" s="1" t="n">
        <v>6.40504146509622</v>
      </c>
      <c r="C210" s="1" t="n">
        <v>4.52397158582904</v>
      </c>
      <c r="D210" s="1" t="n">
        <v>1.88106987926718</v>
      </c>
      <c r="E210" s="1" t="n">
        <v>0.0654485497026803</v>
      </c>
      <c r="F210" s="1" t="n">
        <v>0.201380152931324</v>
      </c>
      <c r="G210" s="1" t="n">
        <v>3.68348119986751</v>
      </c>
      <c r="H210" s="1" t="s">
        <v>18</v>
      </c>
      <c r="I210" s="1" t="n">
        <v>50848</v>
      </c>
      <c r="J210" s="1" t="s">
        <v>430</v>
      </c>
      <c r="K210" s="3" t="b">
        <f aca="false">FALSE()</f>
        <v>0</v>
      </c>
    </row>
    <row r="211" customFormat="false" ht="14" hidden="false" customHeight="false" outlineLevel="0" collapsed="false">
      <c r="A211" s="1" t="s">
        <v>431</v>
      </c>
      <c r="B211" s="1" t="n">
        <v>1.66168191779024</v>
      </c>
      <c r="C211" s="1" t="n">
        <v>8.25938787550426</v>
      </c>
      <c r="D211" s="1" t="n">
        <v>-6.59770595771402</v>
      </c>
      <c r="E211" s="1" t="n">
        <v>0.0669252817148015</v>
      </c>
      <c r="F211" s="1" t="n">
        <v>0.204938661710397</v>
      </c>
      <c r="G211" s="1" t="n">
        <v>0.0103250604776464</v>
      </c>
      <c r="H211" s="1" t="s">
        <v>13</v>
      </c>
      <c r="I211" s="1" t="n">
        <v>6768</v>
      </c>
      <c r="J211" s="1" t="s">
        <v>432</v>
      </c>
      <c r="K211" s="3" t="b">
        <f aca="false">FALSE()</f>
        <v>0</v>
      </c>
    </row>
    <row r="212" customFormat="false" ht="14" hidden="false" customHeight="false" outlineLevel="0" collapsed="false">
      <c r="A212" s="1" t="s">
        <v>433</v>
      </c>
      <c r="B212" s="1" t="n">
        <v>11.4605554253405</v>
      </c>
      <c r="C212" s="1" t="n">
        <v>10.4854892756159</v>
      </c>
      <c r="D212" s="1" t="n">
        <v>0.975066149724539</v>
      </c>
      <c r="E212" s="1" t="n">
        <v>0.068149658637748</v>
      </c>
      <c r="F212" s="1" t="n">
        <v>0.206102477609113</v>
      </c>
      <c r="G212" s="1" t="n">
        <v>1.96573132674441</v>
      </c>
      <c r="H212" s="1" t="s">
        <v>18</v>
      </c>
      <c r="I212" s="1" t="n">
        <v>8797</v>
      </c>
      <c r="J212" s="1" t="s">
        <v>434</v>
      </c>
      <c r="K212" s="3" t="b">
        <f aca="false">FALSE()</f>
        <v>0</v>
      </c>
    </row>
    <row r="213" customFormat="false" ht="14" hidden="false" customHeight="false" outlineLevel="0" collapsed="false">
      <c r="A213" s="1" t="s">
        <v>435</v>
      </c>
      <c r="B213" s="1" t="n">
        <v>5.98894352374559</v>
      </c>
      <c r="C213" s="1" t="n">
        <v>11.8172069927198</v>
      </c>
      <c r="D213" s="1" t="n">
        <v>-5.82826346897417</v>
      </c>
      <c r="E213" s="1" t="n">
        <v>0.0682714457080186</v>
      </c>
      <c r="F213" s="1" t="n">
        <v>0.206102477609113</v>
      </c>
      <c r="G213" s="1" t="n">
        <v>0.0176002109523661</v>
      </c>
      <c r="H213" s="1" t="s">
        <v>13</v>
      </c>
      <c r="I213" s="1" t="n">
        <v>3856</v>
      </c>
      <c r="J213" s="1" t="s">
        <v>436</v>
      </c>
      <c r="K213" s="3" t="b">
        <f aca="false">FALSE()</f>
        <v>0</v>
      </c>
    </row>
    <row r="214" customFormat="false" ht="14" hidden="false" customHeight="false" outlineLevel="0" collapsed="false">
      <c r="A214" s="1" t="s">
        <v>437</v>
      </c>
      <c r="B214" s="1" t="n">
        <v>3.91955602506259</v>
      </c>
      <c r="C214" s="1" t="n">
        <v>9.5660455096135</v>
      </c>
      <c r="D214" s="1" t="n">
        <v>-5.64648948455091</v>
      </c>
      <c r="E214" s="1" t="n">
        <v>0.06802705867486</v>
      </c>
      <c r="F214" s="1" t="n">
        <v>0.206102477609113</v>
      </c>
      <c r="G214" s="1" t="n">
        <v>0.019963528078517</v>
      </c>
      <c r="H214" s="1" t="s">
        <v>13</v>
      </c>
      <c r="I214" s="1" t="n">
        <v>5968</v>
      </c>
      <c r="J214" s="1" t="s">
        <v>438</v>
      </c>
      <c r="K214" s="3" t="b">
        <f aca="false">FALSE()</f>
        <v>0</v>
      </c>
    </row>
    <row r="215" customFormat="false" ht="14" hidden="false" customHeight="false" outlineLevel="0" collapsed="false">
      <c r="A215" s="1" t="s">
        <v>439</v>
      </c>
      <c r="B215" s="1" t="n">
        <v>3.75836850148255</v>
      </c>
      <c r="C215" s="1" t="n">
        <v>4.43162192965272</v>
      </c>
      <c r="D215" s="1" t="n">
        <v>-0.673253428170169</v>
      </c>
      <c r="E215" s="1" t="n">
        <v>0.0688304565512602</v>
      </c>
      <c r="F215" s="1" t="n">
        <v>0.20681451733712</v>
      </c>
      <c r="G215" s="1" t="n">
        <v>0.627090935896068</v>
      </c>
      <c r="H215" s="1" t="s">
        <v>13</v>
      </c>
      <c r="I215" s="1" t="n">
        <v>2688</v>
      </c>
      <c r="J215" s="1" t="s">
        <v>440</v>
      </c>
      <c r="K215" s="3" t="b">
        <f aca="false">FALSE()</f>
        <v>0</v>
      </c>
    </row>
    <row r="216" customFormat="false" ht="14" hidden="false" customHeight="false" outlineLevel="0" collapsed="false">
      <c r="A216" s="1" t="s">
        <v>441</v>
      </c>
      <c r="B216" s="1" t="n">
        <v>11.6948202339556</v>
      </c>
      <c r="C216" s="1" t="n">
        <v>10.744634102454</v>
      </c>
      <c r="D216" s="1" t="n">
        <v>0.95018613150163</v>
      </c>
      <c r="E216" s="1" t="n">
        <v>0.0698950801580876</v>
      </c>
      <c r="F216" s="1" t="n">
        <v>0.209032015426056</v>
      </c>
      <c r="G216" s="1" t="n">
        <v>1.9321219174268</v>
      </c>
      <c r="H216" s="1" t="s">
        <v>18</v>
      </c>
      <c r="I216" s="1" t="n">
        <v>7056</v>
      </c>
      <c r="J216" s="1" t="s">
        <v>442</v>
      </c>
      <c r="K216" s="3" t="b">
        <f aca="false">FALSE()</f>
        <v>0</v>
      </c>
    </row>
    <row r="217" customFormat="false" ht="14" hidden="false" customHeight="false" outlineLevel="0" collapsed="false">
      <c r="A217" s="1" t="s">
        <v>443</v>
      </c>
      <c r="B217" s="1" t="n">
        <v>10.6586264974513</v>
      </c>
      <c r="C217" s="1" t="n">
        <v>10.0692959720857</v>
      </c>
      <c r="D217" s="1" t="n">
        <v>0.589330525365577</v>
      </c>
      <c r="E217" s="1" t="n">
        <v>0.0703717472920921</v>
      </c>
      <c r="F217" s="1" t="n">
        <v>0.209478689613669</v>
      </c>
      <c r="G217" s="1" t="n">
        <v>1.50454840804685</v>
      </c>
      <c r="H217" s="1" t="s">
        <v>18</v>
      </c>
      <c r="I217" s="1" t="n">
        <v>3482</v>
      </c>
      <c r="J217" s="1" t="s">
        <v>444</v>
      </c>
      <c r="K217" s="3" t="b">
        <f aca="false">FALSE()</f>
        <v>0</v>
      </c>
    </row>
    <row r="218" customFormat="false" ht="14" hidden="false" customHeight="false" outlineLevel="0" collapsed="false">
      <c r="A218" s="1" t="s">
        <v>445</v>
      </c>
      <c r="B218" s="1" t="n">
        <v>9.03724039214921</v>
      </c>
      <c r="C218" s="1" t="n">
        <v>8.41052990636233</v>
      </c>
      <c r="D218" s="1" t="n">
        <v>0.626710485786877</v>
      </c>
      <c r="E218" s="1" t="n">
        <v>0.0717794925397399</v>
      </c>
      <c r="F218" s="1" t="n">
        <v>0.212223084450475</v>
      </c>
      <c r="G218" s="1" t="n">
        <v>1.54404038330453</v>
      </c>
      <c r="H218" s="1" t="s">
        <v>18</v>
      </c>
      <c r="I218" s="1" t="n">
        <v>2262</v>
      </c>
      <c r="J218" s="1" t="s">
        <v>446</v>
      </c>
      <c r="K218" s="3" t="b">
        <f aca="false">FALSE()</f>
        <v>0</v>
      </c>
    </row>
    <row r="219" customFormat="false" ht="14" hidden="false" customHeight="false" outlineLevel="0" collapsed="false">
      <c r="A219" s="1" t="s">
        <v>447</v>
      </c>
      <c r="B219" s="1" t="n">
        <v>5.12312781161788</v>
      </c>
      <c r="C219" s="1" t="n">
        <v>0</v>
      </c>
      <c r="D219" s="1" t="n">
        <v>5.12312781161788</v>
      </c>
      <c r="E219" s="1" t="n">
        <v>0.0719568895714892</v>
      </c>
      <c r="F219" s="1" t="n">
        <v>0.212223084450475</v>
      </c>
      <c r="G219" s="1" t="n">
        <v>34.8509918822178</v>
      </c>
      <c r="H219" s="1" t="s">
        <v>18</v>
      </c>
      <c r="I219" s="1" t="n">
        <v>3578</v>
      </c>
      <c r="J219" s="1" t="s">
        <v>448</v>
      </c>
      <c r="K219" s="3" t="b">
        <f aca="false">FALSE()</f>
        <v>0</v>
      </c>
    </row>
    <row r="220" customFormat="false" ht="14" hidden="false" customHeight="false" outlineLevel="0" collapsed="false">
      <c r="A220" s="1" t="s">
        <v>449</v>
      </c>
      <c r="B220" s="1" t="n">
        <v>2.45265784965192</v>
      </c>
      <c r="C220" s="1" t="n">
        <v>7.32846962066707</v>
      </c>
      <c r="D220" s="1" t="n">
        <v>-4.87581177101515</v>
      </c>
      <c r="E220" s="1" t="n">
        <v>0.0737779540840762</v>
      </c>
      <c r="F220" s="1" t="n">
        <v>0.215721378955033</v>
      </c>
      <c r="G220" s="1" t="n">
        <v>0.0340591969335045</v>
      </c>
      <c r="H220" s="1" t="s">
        <v>13</v>
      </c>
      <c r="I220" s="1" t="n">
        <v>8792</v>
      </c>
      <c r="J220" s="1" t="s">
        <v>450</v>
      </c>
      <c r="K220" s="3" t="b">
        <f aca="false">FALSE()</f>
        <v>0</v>
      </c>
    </row>
    <row r="221" customFormat="false" ht="14" hidden="false" customHeight="false" outlineLevel="0" collapsed="false">
      <c r="A221" s="1" t="s">
        <v>451</v>
      </c>
      <c r="B221" s="1" t="n">
        <v>11.0937200976451</v>
      </c>
      <c r="C221" s="1" t="n">
        <v>10.8595104251507</v>
      </c>
      <c r="D221" s="1" t="n">
        <v>0.234209672494428</v>
      </c>
      <c r="E221" s="1" t="n">
        <v>0.0738896123004168</v>
      </c>
      <c r="F221" s="1" t="n">
        <v>0.215721378955033</v>
      </c>
      <c r="G221" s="1" t="n">
        <v>1.17626218863846</v>
      </c>
      <c r="H221" s="1" t="s">
        <v>18</v>
      </c>
      <c r="I221" s="1" t="n">
        <v>7045</v>
      </c>
      <c r="J221" s="1" t="s">
        <v>452</v>
      </c>
      <c r="K221" s="3" t="b">
        <f aca="false">FALSE()</f>
        <v>0</v>
      </c>
    </row>
    <row r="222" customFormat="false" ht="14" hidden="false" customHeight="false" outlineLevel="0" collapsed="false">
      <c r="A222" s="1" t="s">
        <v>453</v>
      </c>
      <c r="B222" s="1" t="n">
        <v>3.65825610383662</v>
      </c>
      <c r="C222" s="1" t="n">
        <v>6.52891008555827</v>
      </c>
      <c r="D222" s="1" t="n">
        <v>-2.87065398172164</v>
      </c>
      <c r="E222" s="1" t="n">
        <v>0.0741542240157924</v>
      </c>
      <c r="F222" s="1" t="n">
        <v>0.215721378955033</v>
      </c>
      <c r="G222" s="1" t="n">
        <v>0.136724720528337</v>
      </c>
      <c r="H222" s="1" t="s">
        <v>13</v>
      </c>
      <c r="I222" s="1" t="n">
        <v>353500</v>
      </c>
      <c r="J222" s="1" t="s">
        <v>454</v>
      </c>
      <c r="K222" s="3" t="b">
        <f aca="false">FALSE()</f>
        <v>0</v>
      </c>
    </row>
    <row r="223" customFormat="false" ht="14" hidden="false" customHeight="false" outlineLevel="0" collapsed="false">
      <c r="A223" s="1" t="s">
        <v>455</v>
      </c>
      <c r="B223" s="1" t="n">
        <v>0.993989408690748</v>
      </c>
      <c r="C223" s="1" t="n">
        <v>4.76109985828719</v>
      </c>
      <c r="D223" s="1" t="n">
        <v>-3.76711044959644</v>
      </c>
      <c r="E223" s="1" t="n">
        <v>0.0753043433943129</v>
      </c>
      <c r="F223" s="1" t="n">
        <v>0.216954694441129</v>
      </c>
      <c r="G223" s="1" t="n">
        <v>0.0734491472039253</v>
      </c>
      <c r="H223" s="1" t="s">
        <v>13</v>
      </c>
      <c r="I223" s="1" t="n">
        <v>9308</v>
      </c>
      <c r="J223" s="1" t="s">
        <v>456</v>
      </c>
      <c r="K223" s="3" t="b">
        <f aca="false">FALSE()</f>
        <v>0</v>
      </c>
    </row>
    <row r="224" customFormat="false" ht="14" hidden="false" customHeight="false" outlineLevel="0" collapsed="false">
      <c r="A224" s="1" t="s">
        <v>457</v>
      </c>
      <c r="B224" s="1" t="n">
        <v>9.07384574667139</v>
      </c>
      <c r="C224" s="1" t="n">
        <v>11.318470808185</v>
      </c>
      <c r="D224" s="1" t="n">
        <v>-2.2446250615136</v>
      </c>
      <c r="E224" s="1" t="n">
        <v>0.0754540715179342</v>
      </c>
      <c r="F224" s="1" t="n">
        <v>0.216954694441129</v>
      </c>
      <c r="G224" s="1" t="n">
        <v>0.211008780463175</v>
      </c>
      <c r="H224" s="1" t="s">
        <v>13</v>
      </c>
      <c r="I224" s="1" t="n">
        <v>3489</v>
      </c>
      <c r="J224" s="1" t="s">
        <v>458</v>
      </c>
      <c r="K224" s="3" t="b">
        <f aca="false">FALSE()</f>
        <v>0</v>
      </c>
    </row>
    <row r="225" customFormat="false" ht="14" hidden="false" customHeight="false" outlineLevel="0" collapsed="false">
      <c r="A225" s="1" t="s">
        <v>459</v>
      </c>
      <c r="B225" s="1" t="n">
        <v>12.3519620948312</v>
      </c>
      <c r="C225" s="1" t="n">
        <v>12.9759608214516</v>
      </c>
      <c r="D225" s="1" t="n">
        <v>-0.623998726620396</v>
      </c>
      <c r="E225" s="1" t="n">
        <v>0.075595151344331</v>
      </c>
      <c r="F225" s="1" t="n">
        <v>0.216954694441129</v>
      </c>
      <c r="G225" s="1" t="n">
        <v>0.648869956187581</v>
      </c>
      <c r="H225" s="1" t="s">
        <v>13</v>
      </c>
      <c r="I225" s="1" t="n">
        <v>7077</v>
      </c>
      <c r="J225" s="1" t="s">
        <v>460</v>
      </c>
      <c r="K225" s="3" t="b">
        <f aca="false">FALSE()</f>
        <v>0</v>
      </c>
    </row>
    <row r="226" customFormat="false" ht="14" hidden="false" customHeight="false" outlineLevel="0" collapsed="false">
      <c r="A226" s="1" t="s">
        <v>461</v>
      </c>
      <c r="B226" s="1" t="n">
        <v>4.03177108008585</v>
      </c>
      <c r="C226" s="1" t="n">
        <v>0</v>
      </c>
      <c r="D226" s="1" t="n">
        <v>4.03177108008585</v>
      </c>
      <c r="E226" s="1" t="n">
        <v>0.0762976433825723</v>
      </c>
      <c r="F226" s="1" t="n">
        <v>0.217993266807349</v>
      </c>
      <c r="G226" s="1" t="n">
        <v>16.3562609509762</v>
      </c>
      <c r="H226" s="1" t="s">
        <v>18</v>
      </c>
      <c r="I226" s="1" t="n">
        <v>60401</v>
      </c>
      <c r="J226" s="1" t="s">
        <v>462</v>
      </c>
      <c r="K226" s="3" t="b">
        <f aca="false">FALSE()</f>
        <v>0</v>
      </c>
    </row>
    <row r="227" customFormat="false" ht="14" hidden="false" customHeight="false" outlineLevel="0" collapsed="false">
      <c r="A227" s="1" t="s">
        <v>463</v>
      </c>
      <c r="B227" s="1" t="n">
        <v>0.421011468611265</v>
      </c>
      <c r="C227" s="1" t="n">
        <v>2.03141202328192</v>
      </c>
      <c r="D227" s="1" t="n">
        <v>-1.61040055467066</v>
      </c>
      <c r="E227" s="1" t="n">
        <v>0.0768668423767338</v>
      </c>
      <c r="F227" s="1" t="n">
        <v>0.218303203916864</v>
      </c>
      <c r="G227" s="1" t="n">
        <v>0.327507408089471</v>
      </c>
      <c r="H227" s="1" t="s">
        <v>13</v>
      </c>
      <c r="I227" s="1" t="n">
        <v>4314</v>
      </c>
      <c r="J227" s="1" t="s">
        <v>464</v>
      </c>
      <c r="K227" s="3" t="b">
        <f aca="false">FALSE()</f>
        <v>0</v>
      </c>
    </row>
    <row r="228" customFormat="false" ht="14" hidden="false" customHeight="false" outlineLevel="0" collapsed="false">
      <c r="A228" s="1" t="s">
        <v>465</v>
      </c>
      <c r="B228" s="1" t="n">
        <v>4.40484495617145</v>
      </c>
      <c r="C228" s="1" t="n">
        <v>3.54646457971912</v>
      </c>
      <c r="D228" s="1" t="n">
        <v>0.858380376452338</v>
      </c>
      <c r="E228" s="1" t="n">
        <v>0.0770883188831425</v>
      </c>
      <c r="F228" s="1" t="n">
        <v>0.218303203916864</v>
      </c>
      <c r="G228" s="1" t="n">
        <v>1.81300182390286</v>
      </c>
      <c r="H228" s="1" t="s">
        <v>18</v>
      </c>
      <c r="I228" s="1" t="n">
        <v>4254</v>
      </c>
      <c r="J228" s="1" t="s">
        <v>466</v>
      </c>
      <c r="K228" s="3" t="b">
        <f aca="false">FALSE()</f>
        <v>0</v>
      </c>
    </row>
    <row r="229" customFormat="false" ht="14" hidden="false" customHeight="false" outlineLevel="0" collapsed="false">
      <c r="A229" s="1" t="s">
        <v>467</v>
      </c>
      <c r="B229" s="1" t="n">
        <v>6.63077380757511</v>
      </c>
      <c r="C229" s="1" t="n">
        <v>5.34563580110784</v>
      </c>
      <c r="D229" s="1" t="n">
        <v>1.28513800646727</v>
      </c>
      <c r="E229" s="1" t="n">
        <v>0.0785880621672194</v>
      </c>
      <c r="F229" s="1" t="n">
        <v>0.221569866903174</v>
      </c>
      <c r="G229" s="1" t="n">
        <v>2.43705364181201</v>
      </c>
      <c r="H229" s="1" t="s">
        <v>18</v>
      </c>
      <c r="I229" s="1" t="n">
        <v>174</v>
      </c>
      <c r="J229" s="1" t="s">
        <v>468</v>
      </c>
      <c r="K229" s="3" t="b">
        <f aca="false">FALSE()</f>
        <v>0</v>
      </c>
    </row>
    <row r="230" customFormat="false" ht="14" hidden="false" customHeight="false" outlineLevel="0" collapsed="false">
      <c r="A230" s="1" t="s">
        <v>469</v>
      </c>
      <c r="B230" s="1" t="n">
        <v>8.58064920276253</v>
      </c>
      <c r="C230" s="1" t="n">
        <v>7.10965577075645</v>
      </c>
      <c r="D230" s="1" t="n">
        <v>1.47099343200608</v>
      </c>
      <c r="E230" s="1" t="n">
        <v>0.0794900753868752</v>
      </c>
      <c r="F230" s="1" t="n">
        <v>0.223130036173685</v>
      </c>
      <c r="G230" s="1" t="n">
        <v>2.77212715092355</v>
      </c>
      <c r="H230" s="1" t="s">
        <v>18</v>
      </c>
      <c r="I230" s="1" t="n">
        <v>1439</v>
      </c>
      <c r="J230" s="1" t="s">
        <v>470</v>
      </c>
      <c r="K230" s="3" t="b">
        <f aca="false">FALSE()</f>
        <v>0</v>
      </c>
    </row>
    <row r="231" customFormat="false" ht="14" hidden="false" customHeight="false" outlineLevel="0" collapsed="false">
      <c r="A231" s="1" t="s">
        <v>471</v>
      </c>
      <c r="B231" s="1" t="n">
        <v>5.39783208800829</v>
      </c>
      <c r="C231" s="1" t="n">
        <v>4.06364263246335</v>
      </c>
      <c r="D231" s="1" t="n">
        <v>1.33418945554493</v>
      </c>
      <c r="E231" s="1" t="n">
        <v>0.0814564951462737</v>
      </c>
      <c r="F231" s="1" t="n">
        <v>0.227651340146791</v>
      </c>
      <c r="G231" s="1" t="n">
        <v>2.52133786496933</v>
      </c>
      <c r="H231" s="1" t="s">
        <v>18</v>
      </c>
      <c r="I231" s="1" t="n">
        <v>6362</v>
      </c>
      <c r="J231" s="1" t="s">
        <v>472</v>
      </c>
      <c r="K231" s="3" t="b">
        <f aca="false">FALSE()</f>
        <v>0</v>
      </c>
    </row>
    <row r="232" customFormat="false" ht="14" hidden="false" customHeight="false" outlineLevel="0" collapsed="false">
      <c r="A232" s="1" t="s">
        <v>473</v>
      </c>
      <c r="B232" s="1" t="n">
        <v>4.46903468588671</v>
      </c>
      <c r="C232" s="1" t="n">
        <v>10.4879654829795</v>
      </c>
      <c r="D232" s="1" t="n">
        <v>-6.01893079709276</v>
      </c>
      <c r="E232" s="1" t="n">
        <v>0.0822580568269302</v>
      </c>
      <c r="F232" s="1" t="n">
        <v>0.228891984214067</v>
      </c>
      <c r="G232" s="1" t="n">
        <v>0.0154213107380749</v>
      </c>
      <c r="H232" s="1" t="s">
        <v>13</v>
      </c>
      <c r="I232" s="1" t="n">
        <v>79465</v>
      </c>
      <c r="J232" s="1" t="s">
        <v>474</v>
      </c>
      <c r="K232" s="3" t="b">
        <f aca="false">FALSE()</f>
        <v>0</v>
      </c>
    </row>
    <row r="233" customFormat="false" ht="14" hidden="false" customHeight="false" outlineLevel="0" collapsed="false">
      <c r="A233" s="1" t="s">
        <v>475</v>
      </c>
      <c r="B233" s="1" t="n">
        <v>6.10954973999263</v>
      </c>
      <c r="C233" s="1" t="n">
        <v>3.80504513774883</v>
      </c>
      <c r="D233" s="1" t="n">
        <v>2.3045046022438</v>
      </c>
      <c r="E233" s="1" t="n">
        <v>0.0828741462667222</v>
      </c>
      <c r="F233" s="1" t="n">
        <v>0.229608024288754</v>
      </c>
      <c r="G233" s="1" t="n">
        <v>4.93997795002763</v>
      </c>
      <c r="H233" s="1" t="s">
        <v>18</v>
      </c>
      <c r="I233" s="1" t="n">
        <v>1830</v>
      </c>
      <c r="J233" s="1" t="s">
        <v>476</v>
      </c>
      <c r="K233" s="3" t="b">
        <f aca="false">FALSE()</f>
        <v>0</v>
      </c>
    </row>
    <row r="234" customFormat="false" ht="14" hidden="false" customHeight="false" outlineLevel="0" collapsed="false">
      <c r="A234" s="1" t="s">
        <v>477</v>
      </c>
      <c r="B234" s="1" t="n">
        <v>5.4125857021532</v>
      </c>
      <c r="C234" s="1" t="n">
        <v>4.11670754437207</v>
      </c>
      <c r="D234" s="1" t="n">
        <v>1.29587815778113</v>
      </c>
      <c r="E234" s="1" t="n">
        <v>0.085541623066164</v>
      </c>
      <c r="F234" s="1" t="n">
        <v>0.233959994710876</v>
      </c>
      <c r="G234" s="1" t="n">
        <v>2.45526400075799</v>
      </c>
      <c r="H234" s="1" t="s">
        <v>18</v>
      </c>
      <c r="I234" s="1" t="n">
        <v>958</v>
      </c>
      <c r="J234" s="1" t="s">
        <v>478</v>
      </c>
      <c r="K234" s="3" t="b">
        <f aca="false">FALSE()</f>
        <v>0</v>
      </c>
    </row>
    <row r="235" customFormat="false" ht="14" hidden="false" customHeight="false" outlineLevel="0" collapsed="false">
      <c r="A235" s="1" t="s">
        <v>479</v>
      </c>
      <c r="B235" s="1" t="n">
        <v>1.55275158807553</v>
      </c>
      <c r="C235" s="1" t="n">
        <v>2.91725251960316</v>
      </c>
      <c r="D235" s="1" t="n">
        <v>-1.36450093152764</v>
      </c>
      <c r="E235" s="1" t="n">
        <v>0.0855351981648739</v>
      </c>
      <c r="F235" s="1" t="n">
        <v>0.233959994710876</v>
      </c>
      <c r="G235" s="1" t="n">
        <v>0.388368761857881</v>
      </c>
      <c r="H235" s="1" t="s">
        <v>13</v>
      </c>
      <c r="I235" s="1" t="n">
        <v>4319</v>
      </c>
      <c r="J235" s="1" t="s">
        <v>480</v>
      </c>
      <c r="K235" s="3" t="b">
        <f aca="false">FALSE()</f>
        <v>0</v>
      </c>
    </row>
    <row r="236" customFormat="false" ht="14" hidden="false" customHeight="false" outlineLevel="0" collapsed="false">
      <c r="A236" s="1" t="s">
        <v>481</v>
      </c>
      <c r="B236" s="1" t="n">
        <v>9.6105329009488</v>
      </c>
      <c r="C236" s="1" t="n">
        <v>11.00822536731</v>
      </c>
      <c r="D236" s="1" t="n">
        <v>-1.39769246636115</v>
      </c>
      <c r="E236" s="1" t="n">
        <v>0.0854189533547067</v>
      </c>
      <c r="F236" s="1" t="n">
        <v>0.233959994710876</v>
      </c>
      <c r="G236" s="1" t="n">
        <v>0.37953570875836</v>
      </c>
      <c r="H236" s="1" t="s">
        <v>13</v>
      </c>
      <c r="I236" s="1" t="n">
        <v>10752</v>
      </c>
      <c r="J236" s="1" t="s">
        <v>482</v>
      </c>
      <c r="K236" s="3" t="b">
        <f aca="false">FALSE()</f>
        <v>0</v>
      </c>
    </row>
    <row r="237" customFormat="false" ht="14" hidden="false" customHeight="false" outlineLevel="0" collapsed="false">
      <c r="A237" s="1" t="s">
        <v>483</v>
      </c>
      <c r="B237" s="1" t="n">
        <v>8.13486202492957</v>
      </c>
      <c r="C237" s="1" t="n">
        <v>7.64311930603805</v>
      </c>
      <c r="D237" s="1" t="n">
        <v>0.49174271889153</v>
      </c>
      <c r="E237" s="1" t="n">
        <v>0.0864840494629133</v>
      </c>
      <c r="F237" s="1" t="n">
        <v>0.23553102832453</v>
      </c>
      <c r="G237" s="1" t="n">
        <v>1.40614241500772</v>
      </c>
      <c r="H237" s="1" t="s">
        <v>18</v>
      </c>
      <c r="I237" s="1" t="n">
        <v>83886</v>
      </c>
      <c r="J237" s="1" t="s">
        <v>484</v>
      </c>
      <c r="K237" s="3" t="b">
        <f aca="false">FALSE()</f>
        <v>0</v>
      </c>
    </row>
    <row r="238" customFormat="false" ht="14" hidden="false" customHeight="false" outlineLevel="0" collapsed="false">
      <c r="A238" s="1" t="s">
        <v>485</v>
      </c>
      <c r="B238" s="1" t="n">
        <v>6.26270021978055</v>
      </c>
      <c r="C238" s="1" t="n">
        <v>6.6085437824859</v>
      </c>
      <c r="D238" s="1" t="n">
        <v>-0.345843562705348</v>
      </c>
      <c r="E238" s="1" t="n">
        <v>0.0877059708254606</v>
      </c>
      <c r="F238" s="1" t="n">
        <v>0.237846700543622</v>
      </c>
      <c r="G238" s="1" t="n">
        <v>0.786847761832944</v>
      </c>
      <c r="H238" s="1" t="s">
        <v>13</v>
      </c>
      <c r="I238" s="1" t="n">
        <v>84432</v>
      </c>
      <c r="J238" s="1" t="s">
        <v>486</v>
      </c>
      <c r="K238" s="3" t="b">
        <f aca="false">FALSE()</f>
        <v>0</v>
      </c>
    </row>
    <row r="239" customFormat="false" ht="14" hidden="false" customHeight="false" outlineLevel="0" collapsed="false">
      <c r="A239" s="1" t="s">
        <v>487</v>
      </c>
      <c r="B239" s="1" t="n">
        <v>9.91743801058278</v>
      </c>
      <c r="C239" s="1" t="n">
        <v>6.43735912359252</v>
      </c>
      <c r="D239" s="1" t="n">
        <v>3.48007888699027</v>
      </c>
      <c r="E239" s="1" t="n">
        <v>0.0899202878007799</v>
      </c>
      <c r="F239" s="1" t="n">
        <v>0.241802454590333</v>
      </c>
      <c r="G239" s="1" t="n">
        <v>11.1585594674441</v>
      </c>
      <c r="H239" s="1" t="s">
        <v>18</v>
      </c>
      <c r="I239" s="1" t="n">
        <v>56300</v>
      </c>
      <c r="J239" s="1" t="s">
        <v>488</v>
      </c>
      <c r="K239" s="3" t="b">
        <f aca="false">FALSE()</f>
        <v>0</v>
      </c>
    </row>
    <row r="240" customFormat="false" ht="14" hidden="false" customHeight="false" outlineLevel="0" collapsed="false">
      <c r="A240" s="1" t="s">
        <v>489</v>
      </c>
      <c r="B240" s="1" t="n">
        <v>7.81017443507204</v>
      </c>
      <c r="C240" s="1" t="n">
        <v>7.29597636177458</v>
      </c>
      <c r="D240" s="1" t="n">
        <v>0.514198073297456</v>
      </c>
      <c r="E240" s="1" t="n">
        <v>0.0896412639277385</v>
      </c>
      <c r="F240" s="1" t="n">
        <v>0.241802454590333</v>
      </c>
      <c r="G240" s="1" t="n">
        <v>1.42820004944802</v>
      </c>
      <c r="H240" s="1" t="s">
        <v>18</v>
      </c>
      <c r="I240" s="1" t="n">
        <v>4908</v>
      </c>
      <c r="J240" s="1" t="s">
        <v>490</v>
      </c>
      <c r="K240" s="3" t="b">
        <f aca="false">FALSE()</f>
        <v>0</v>
      </c>
    </row>
    <row r="241" customFormat="false" ht="14" hidden="false" customHeight="false" outlineLevel="0" collapsed="false">
      <c r="A241" s="1" t="s">
        <v>491</v>
      </c>
      <c r="B241" s="1" t="n">
        <v>1.57869322229967</v>
      </c>
      <c r="C241" s="1" t="n">
        <v>2.88115278261152</v>
      </c>
      <c r="D241" s="1" t="n">
        <v>-1.30245956031186</v>
      </c>
      <c r="E241" s="1" t="n">
        <v>0.0903714980743307</v>
      </c>
      <c r="F241" s="1" t="n">
        <v>0.241998990659296</v>
      </c>
      <c r="G241" s="1" t="n">
        <v>0.405434408950345</v>
      </c>
      <c r="H241" s="1" t="s">
        <v>13</v>
      </c>
      <c r="I241" s="1" t="n">
        <v>5650</v>
      </c>
      <c r="J241" s="1" t="s">
        <v>492</v>
      </c>
      <c r="K241" s="3" t="b">
        <f aca="false">FALSE()</f>
        <v>0</v>
      </c>
    </row>
    <row r="242" customFormat="false" ht="14" hidden="false" customHeight="false" outlineLevel="0" collapsed="false">
      <c r="A242" s="1" t="s">
        <v>493</v>
      </c>
      <c r="B242" s="1" t="n">
        <v>3.84218029318578</v>
      </c>
      <c r="C242" s="1" t="n">
        <v>0</v>
      </c>
      <c r="D242" s="1" t="n">
        <v>3.84218029318578</v>
      </c>
      <c r="E242" s="1" t="n">
        <v>0.0915193134300531</v>
      </c>
      <c r="F242" s="1" t="n">
        <v>0.243887352421012</v>
      </c>
      <c r="G242" s="1" t="n">
        <v>14.3420594041754</v>
      </c>
      <c r="H242" s="1" t="s">
        <v>18</v>
      </c>
      <c r="I242" s="1" t="n">
        <v>54210</v>
      </c>
      <c r="J242" s="1" t="s">
        <v>494</v>
      </c>
      <c r="K242" s="3" t="b">
        <f aca="false">FALSE()</f>
        <v>0</v>
      </c>
    </row>
    <row r="243" customFormat="false" ht="14" hidden="false" customHeight="false" outlineLevel="0" collapsed="false">
      <c r="A243" s="1" t="s">
        <v>495</v>
      </c>
      <c r="B243" s="1" t="n">
        <v>5.64408495812684</v>
      </c>
      <c r="C243" s="1" t="n">
        <v>5.05612343490109</v>
      </c>
      <c r="D243" s="1" t="n">
        <v>0.587961523225748</v>
      </c>
      <c r="E243" s="1" t="n">
        <v>0.0918388311460372</v>
      </c>
      <c r="F243" s="1" t="n">
        <v>0.243887352421012</v>
      </c>
      <c r="G243" s="1" t="n">
        <v>1.50312138918193</v>
      </c>
      <c r="H243" s="1" t="s">
        <v>18</v>
      </c>
      <c r="I243" s="1" t="n">
        <v>942</v>
      </c>
      <c r="J243" s="1" t="s">
        <v>496</v>
      </c>
      <c r="K243" s="3" t="b">
        <f aca="false">FALSE()</f>
        <v>0</v>
      </c>
    </row>
    <row r="244" customFormat="false" ht="14" hidden="false" customHeight="false" outlineLevel="0" collapsed="false">
      <c r="A244" s="1" t="s">
        <v>497</v>
      </c>
      <c r="B244" s="1" t="n">
        <v>7.10071334642461</v>
      </c>
      <c r="C244" s="1" t="n">
        <v>4.9165889182929</v>
      </c>
      <c r="D244" s="1" t="n">
        <v>2.1841244281317</v>
      </c>
      <c r="E244" s="1" t="n">
        <v>0.0957252679699481</v>
      </c>
      <c r="F244" s="1" t="n">
        <v>0.253157733474243</v>
      </c>
      <c r="G244" s="1" t="n">
        <v>4.54450899255146</v>
      </c>
      <c r="H244" s="1" t="s">
        <v>18</v>
      </c>
      <c r="I244" s="1" t="n">
        <v>84868</v>
      </c>
      <c r="J244" s="1" t="s">
        <v>498</v>
      </c>
      <c r="K244" s="3" t="b">
        <f aca="false">FALSE()</f>
        <v>0</v>
      </c>
    </row>
    <row r="245" customFormat="false" ht="14" hidden="false" customHeight="false" outlineLevel="0" collapsed="false">
      <c r="A245" s="1" t="s">
        <v>499</v>
      </c>
      <c r="B245" s="1" t="n">
        <v>3.14661446811543</v>
      </c>
      <c r="C245" s="1" t="n">
        <v>5.59891961160688</v>
      </c>
      <c r="D245" s="1" t="n">
        <v>-2.45230514349145</v>
      </c>
      <c r="E245" s="1" t="n">
        <v>0.0964438965556175</v>
      </c>
      <c r="F245" s="1" t="n">
        <v>0.254008616442779</v>
      </c>
      <c r="G245" s="1" t="n">
        <v>0.182718530284936</v>
      </c>
      <c r="H245" s="1" t="s">
        <v>13</v>
      </c>
      <c r="I245" s="1" t="n">
        <v>3977</v>
      </c>
      <c r="J245" s="1" t="s">
        <v>500</v>
      </c>
      <c r="K245" s="3" t="b">
        <f aca="false">FALSE()</f>
        <v>0</v>
      </c>
    </row>
    <row r="246" customFormat="false" ht="14" hidden="false" customHeight="false" outlineLevel="0" collapsed="false">
      <c r="A246" s="1" t="s">
        <v>501</v>
      </c>
      <c r="B246" s="1" t="n">
        <v>11.5432909050522</v>
      </c>
      <c r="C246" s="1" t="n">
        <v>12.8854611560377</v>
      </c>
      <c r="D246" s="1" t="n">
        <v>-1.34217025098548</v>
      </c>
      <c r="E246" s="1" t="n">
        <v>0.0989346530579445</v>
      </c>
      <c r="F246" s="1" t="n">
        <v>0.259500729332313</v>
      </c>
      <c r="G246" s="1" t="n">
        <v>0.394426871762715</v>
      </c>
      <c r="H246" s="1" t="s">
        <v>13</v>
      </c>
      <c r="I246" s="1" t="n">
        <v>331</v>
      </c>
      <c r="J246" s="1" t="s">
        <v>502</v>
      </c>
      <c r="K246" s="3" t="b">
        <f aca="false">FALSE()</f>
        <v>0</v>
      </c>
    </row>
    <row r="247" customFormat="false" ht="14" hidden="false" customHeight="false" outlineLevel="0" collapsed="false">
      <c r="A247" s="1" t="s">
        <v>503</v>
      </c>
      <c r="B247" s="1" t="n">
        <v>4.15846760281401</v>
      </c>
      <c r="C247" s="1" t="n">
        <v>0</v>
      </c>
      <c r="D247" s="1" t="n">
        <v>4.15846760281401</v>
      </c>
      <c r="E247" s="1" t="n">
        <v>0.0995604566820023</v>
      </c>
      <c r="F247" s="1" t="n">
        <v>0.260076295006047</v>
      </c>
      <c r="G247" s="1" t="n">
        <v>17.8576161865126</v>
      </c>
      <c r="H247" s="1" t="s">
        <v>18</v>
      </c>
      <c r="I247" s="1" t="n">
        <v>22943</v>
      </c>
      <c r="J247" s="1" t="s">
        <v>504</v>
      </c>
      <c r="K247" s="3" t="b">
        <f aca="false">FALSE()</f>
        <v>0</v>
      </c>
    </row>
    <row r="248" customFormat="false" ht="14" hidden="false" customHeight="false" outlineLevel="0" collapsed="false">
      <c r="A248" s="1" t="s">
        <v>505</v>
      </c>
      <c r="B248" s="1" t="n">
        <v>1.42265588778101</v>
      </c>
      <c r="C248" s="1" t="n">
        <v>0</v>
      </c>
      <c r="D248" s="1" t="n">
        <v>1.42265588778101</v>
      </c>
      <c r="E248" s="1" t="n">
        <v>0.100351542304433</v>
      </c>
      <c r="F248" s="1" t="n">
        <v>0.261077183231045</v>
      </c>
      <c r="G248" s="1" t="n">
        <v>2.68078568478456</v>
      </c>
      <c r="H248" s="1" t="s">
        <v>18</v>
      </c>
      <c r="I248" s="1" t="n">
        <v>10344</v>
      </c>
      <c r="J248" s="1" t="s">
        <v>506</v>
      </c>
      <c r="K248" s="3" t="b">
        <f aca="false">FALSE()</f>
        <v>0</v>
      </c>
    </row>
    <row r="249" customFormat="false" ht="14" hidden="false" customHeight="false" outlineLevel="0" collapsed="false">
      <c r="A249" s="1" t="s">
        <v>507</v>
      </c>
      <c r="B249" s="1" t="n">
        <v>5.04097202369352</v>
      </c>
      <c r="C249" s="1" t="n">
        <v>4.38991052238419</v>
      </c>
      <c r="D249" s="1" t="n">
        <v>0.651061501309326</v>
      </c>
      <c r="E249" s="1" t="n">
        <v>0.105957536252202</v>
      </c>
      <c r="F249" s="1" t="n">
        <v>0.274545842920686</v>
      </c>
      <c r="G249" s="1" t="n">
        <v>1.5703231779481</v>
      </c>
      <c r="H249" s="1" t="s">
        <v>18</v>
      </c>
      <c r="I249" s="1" t="n">
        <v>5155</v>
      </c>
      <c r="J249" s="1" t="s">
        <v>508</v>
      </c>
      <c r="K249" s="3" t="b">
        <f aca="false">FALSE()</f>
        <v>0</v>
      </c>
    </row>
    <row r="250" customFormat="false" ht="14" hidden="false" customHeight="false" outlineLevel="0" collapsed="false">
      <c r="A250" s="1" t="s">
        <v>509</v>
      </c>
      <c r="B250" s="1" t="n">
        <v>3.89616121416812</v>
      </c>
      <c r="C250" s="1" t="n">
        <v>0</v>
      </c>
      <c r="D250" s="1" t="n">
        <v>3.89616121416812</v>
      </c>
      <c r="E250" s="1" t="n">
        <v>0.106869877696865</v>
      </c>
      <c r="F250" s="1" t="n">
        <v>0.274715825248719</v>
      </c>
      <c r="G250" s="1" t="n">
        <v>14.8888581879267</v>
      </c>
      <c r="H250" s="1" t="s">
        <v>18</v>
      </c>
      <c r="I250" s="1" t="n">
        <v>66421</v>
      </c>
      <c r="J250" s="1" t="s">
        <v>510</v>
      </c>
      <c r="K250" s="3" t="b">
        <f aca="false">FALSE()</f>
        <v>0</v>
      </c>
    </row>
    <row r="251" customFormat="false" ht="14" hidden="false" customHeight="false" outlineLevel="0" collapsed="false">
      <c r="A251" s="1" t="s">
        <v>511</v>
      </c>
      <c r="B251" s="1" t="n">
        <v>4.84787860472369</v>
      </c>
      <c r="C251" s="1" t="n">
        <v>3.5293580751352</v>
      </c>
      <c r="D251" s="1" t="n">
        <v>1.31852052958849</v>
      </c>
      <c r="E251" s="1" t="n">
        <v>0.10688162576083</v>
      </c>
      <c r="F251" s="1" t="n">
        <v>0.274715825248719</v>
      </c>
      <c r="G251" s="1" t="n">
        <v>2.49410210729018</v>
      </c>
      <c r="H251" s="1" t="s">
        <v>18</v>
      </c>
      <c r="I251" s="1" t="n">
        <v>10913</v>
      </c>
      <c r="J251" s="1" t="s">
        <v>512</v>
      </c>
      <c r="K251" s="3" t="b">
        <f aca="false">FALSE()</f>
        <v>0</v>
      </c>
    </row>
    <row r="252" customFormat="false" ht="14" hidden="false" customHeight="false" outlineLevel="0" collapsed="false">
      <c r="A252" s="1" t="s">
        <v>513</v>
      </c>
      <c r="B252" s="1" t="n">
        <v>11.026779664013</v>
      </c>
      <c r="C252" s="1" t="n">
        <v>10.5201292360049</v>
      </c>
      <c r="D252" s="1" t="n">
        <v>0.50665042800812</v>
      </c>
      <c r="E252" s="1" t="n">
        <v>0.109081757708627</v>
      </c>
      <c r="F252" s="1" t="n">
        <v>0.278136752723194</v>
      </c>
      <c r="G252" s="1" t="n">
        <v>1.42074774741435</v>
      </c>
      <c r="H252" s="1" t="s">
        <v>18</v>
      </c>
      <c r="I252" s="1" t="n">
        <v>657</v>
      </c>
      <c r="J252" s="1" t="s">
        <v>514</v>
      </c>
      <c r="K252" s="3" t="b">
        <f aca="false">FALSE()</f>
        <v>0</v>
      </c>
    </row>
    <row r="253" customFormat="false" ht="14" hidden="false" customHeight="false" outlineLevel="0" collapsed="false">
      <c r="A253" s="1" t="s">
        <v>515</v>
      </c>
      <c r="B253" s="1" t="n">
        <v>2.72649798216619</v>
      </c>
      <c r="C253" s="1" t="n">
        <v>6.09700400518316</v>
      </c>
      <c r="D253" s="1" t="n">
        <v>-3.37050602301697</v>
      </c>
      <c r="E253" s="1" t="n">
        <v>0.10885519518744</v>
      </c>
      <c r="F253" s="1" t="n">
        <v>0.278136752723194</v>
      </c>
      <c r="G253" s="1" t="n">
        <v>0.0966888926710925</v>
      </c>
      <c r="H253" s="1" t="s">
        <v>13</v>
      </c>
      <c r="I253" s="1" t="n">
        <v>2066</v>
      </c>
      <c r="J253" s="1" t="s">
        <v>516</v>
      </c>
      <c r="K253" s="3" t="b">
        <f aca="false">FALSE()</f>
        <v>0</v>
      </c>
    </row>
    <row r="254" customFormat="false" ht="14" hidden="false" customHeight="false" outlineLevel="0" collapsed="false">
      <c r="A254" s="1" t="s">
        <v>517</v>
      </c>
      <c r="B254" s="1" t="n">
        <v>11.2237045357118</v>
      </c>
      <c r="C254" s="1" t="n">
        <v>11.0328406362298</v>
      </c>
      <c r="D254" s="1" t="n">
        <v>0.19086389948202</v>
      </c>
      <c r="E254" s="1" t="n">
        <v>0.109728889450106</v>
      </c>
      <c r="F254" s="1" t="n">
        <v>0.27867654463519</v>
      </c>
      <c r="G254" s="1" t="n">
        <v>1.14144702057187</v>
      </c>
      <c r="H254" s="1" t="s">
        <v>18</v>
      </c>
      <c r="I254" s="1" t="n">
        <v>1476</v>
      </c>
      <c r="J254" s="1" t="s">
        <v>518</v>
      </c>
      <c r="K254" s="3" t="b">
        <f aca="false">FALSE()</f>
        <v>0</v>
      </c>
    </row>
    <row r="255" customFormat="false" ht="14" hidden="false" customHeight="false" outlineLevel="0" collapsed="false">
      <c r="A255" s="1" t="s">
        <v>519</v>
      </c>
      <c r="B255" s="1" t="n">
        <v>5.01020191241695</v>
      </c>
      <c r="C255" s="1" t="n">
        <v>3.4116854485259</v>
      </c>
      <c r="D255" s="1" t="n">
        <v>1.59851646389105</v>
      </c>
      <c r="E255" s="1" t="n">
        <v>0.111482563409898</v>
      </c>
      <c r="F255" s="1" t="n">
        <v>0.28201122759816</v>
      </c>
      <c r="G255" s="1" t="n">
        <v>3.02831748563621</v>
      </c>
      <c r="H255" s="1" t="s">
        <v>18</v>
      </c>
      <c r="I255" s="1" t="n">
        <v>181</v>
      </c>
      <c r="J255" s="1" t="s">
        <v>520</v>
      </c>
      <c r="K255" s="3" t="b">
        <f aca="false">FALSE()</f>
        <v>0</v>
      </c>
    </row>
    <row r="256" customFormat="false" ht="14" hidden="false" customHeight="false" outlineLevel="0" collapsed="false">
      <c r="A256" s="1" t="s">
        <v>521</v>
      </c>
      <c r="B256" s="1" t="n">
        <v>11.3704116725845</v>
      </c>
      <c r="C256" s="1" t="n">
        <v>10.5380722354425</v>
      </c>
      <c r="D256" s="1" t="n">
        <v>0.832339437142009</v>
      </c>
      <c r="E256" s="1" t="n">
        <v>0.112328558606183</v>
      </c>
      <c r="F256" s="1" t="n">
        <v>0.283032588614005</v>
      </c>
      <c r="G256" s="1" t="n">
        <v>1.78057034963584</v>
      </c>
      <c r="H256" s="1" t="s">
        <v>18</v>
      </c>
      <c r="I256" s="1" t="n">
        <v>8764</v>
      </c>
      <c r="J256" s="1" t="s">
        <v>522</v>
      </c>
      <c r="K256" s="3" t="b">
        <f aca="false">FALSE()</f>
        <v>0</v>
      </c>
    </row>
    <row r="257" customFormat="false" ht="14" hidden="false" customHeight="false" outlineLevel="0" collapsed="false">
      <c r="A257" s="1" t="s">
        <v>523</v>
      </c>
      <c r="B257" s="1" t="n">
        <v>2.72362684676027</v>
      </c>
      <c r="C257" s="1" t="n">
        <v>4.78674080337224</v>
      </c>
      <c r="D257" s="1" t="n">
        <v>-2.06311395661197</v>
      </c>
      <c r="E257" s="1" t="n">
        <v>0.112869350737127</v>
      </c>
      <c r="F257" s="1" t="n">
        <v>0.283279939104946</v>
      </c>
      <c r="G257" s="1" t="n">
        <v>0.239298961887347</v>
      </c>
      <c r="H257" s="1" t="s">
        <v>13</v>
      </c>
      <c r="I257" s="1" t="n">
        <v>3566</v>
      </c>
      <c r="J257" s="1" t="s">
        <v>524</v>
      </c>
      <c r="K257" s="3" t="b">
        <f aca="false">FALSE()</f>
        <v>0</v>
      </c>
    </row>
    <row r="258" customFormat="false" ht="14" hidden="false" customHeight="false" outlineLevel="0" collapsed="false">
      <c r="A258" s="1" t="s">
        <v>525</v>
      </c>
      <c r="B258" s="1" t="n">
        <v>10.3695685681037</v>
      </c>
      <c r="C258" s="1" t="n">
        <v>10.7722415134888</v>
      </c>
      <c r="D258" s="1" t="n">
        <v>-0.402672945385032</v>
      </c>
      <c r="E258" s="1" t="n">
        <v>0.114871913749012</v>
      </c>
      <c r="F258" s="1" t="n">
        <v>0.287179784372529</v>
      </c>
      <c r="G258" s="1" t="n">
        <v>0.756455465378475</v>
      </c>
      <c r="H258" s="1" t="s">
        <v>13</v>
      </c>
      <c r="I258" s="1" t="n">
        <v>1634</v>
      </c>
      <c r="J258" s="1" t="s">
        <v>526</v>
      </c>
      <c r="K258" s="3" t="b">
        <f aca="false">FALSE()</f>
        <v>0</v>
      </c>
    </row>
    <row r="259" customFormat="false" ht="14" hidden="false" customHeight="false" outlineLevel="0" collapsed="false">
      <c r="A259" s="1" t="s">
        <v>527</v>
      </c>
      <c r="B259" s="1" t="n">
        <v>3.85024642646499</v>
      </c>
      <c r="C259" s="1" t="n">
        <v>4.1757966140227</v>
      </c>
      <c r="D259" s="1" t="n">
        <v>-0.325550187557711</v>
      </c>
      <c r="E259" s="1" t="n">
        <v>0.11930611877368</v>
      </c>
      <c r="F259" s="1" t="n">
        <v>0.297104731576481</v>
      </c>
      <c r="G259" s="1" t="n">
        <v>0.797994004565482</v>
      </c>
      <c r="H259" s="1" t="s">
        <v>13</v>
      </c>
      <c r="I259" s="1" t="n">
        <v>3558</v>
      </c>
      <c r="J259" s="1" t="s">
        <v>528</v>
      </c>
      <c r="K259" s="3" t="b">
        <f aca="false">FALSE()</f>
        <v>0</v>
      </c>
    </row>
    <row r="260" customFormat="false" ht="14" hidden="false" customHeight="false" outlineLevel="0" collapsed="false">
      <c r="A260" s="1" t="s">
        <v>529</v>
      </c>
      <c r="B260" s="1" t="n">
        <v>5.4652821130989</v>
      </c>
      <c r="C260" s="1" t="n">
        <v>12.1457376743929</v>
      </c>
      <c r="D260" s="1" t="n">
        <v>-6.68045556129403</v>
      </c>
      <c r="E260" s="1" t="n">
        <v>0.12130591709379</v>
      </c>
      <c r="F260" s="1" t="n">
        <v>0.300913902868316</v>
      </c>
      <c r="G260" s="1" t="n">
        <v>0.00974950331650426</v>
      </c>
      <c r="H260" s="1" t="s">
        <v>13</v>
      </c>
      <c r="I260" s="1" t="n">
        <v>947</v>
      </c>
      <c r="J260" s="1" t="s">
        <v>530</v>
      </c>
      <c r="K260" s="3" t="b">
        <f aca="false">FALSE()</f>
        <v>0</v>
      </c>
    </row>
    <row r="261" customFormat="false" ht="14" hidden="false" customHeight="false" outlineLevel="0" collapsed="false">
      <c r="A261" s="1" t="s">
        <v>531</v>
      </c>
      <c r="B261" s="1" t="n">
        <v>11.8472103290755</v>
      </c>
      <c r="C261" s="1" t="n">
        <v>11.3480082871503</v>
      </c>
      <c r="D261" s="1" t="n">
        <v>0.499202041925141</v>
      </c>
      <c r="E261" s="1" t="n">
        <v>0.122035171376438</v>
      </c>
      <c r="F261" s="1" t="n">
        <v>0.301554091432126</v>
      </c>
      <c r="G261" s="1" t="n">
        <v>1.41343157375189</v>
      </c>
      <c r="H261" s="1" t="s">
        <v>18</v>
      </c>
      <c r="I261" s="1" t="n">
        <v>567</v>
      </c>
      <c r="J261" s="1" t="s">
        <v>532</v>
      </c>
      <c r="K261" s="3" t="b">
        <f aca="false">FALSE()</f>
        <v>0</v>
      </c>
    </row>
    <row r="262" customFormat="false" ht="14" hidden="false" customHeight="false" outlineLevel="0" collapsed="false">
      <c r="A262" s="1" t="s">
        <v>533</v>
      </c>
      <c r="B262" s="1" t="n">
        <v>3.55076219771802</v>
      </c>
      <c r="C262" s="1" t="n">
        <v>0</v>
      </c>
      <c r="D262" s="1" t="n">
        <v>3.55076219771802</v>
      </c>
      <c r="E262" s="1" t="n">
        <v>0.126952541001661</v>
      </c>
      <c r="F262" s="1" t="n">
        <v>0.308933940080088</v>
      </c>
      <c r="G262" s="1" t="n">
        <v>11.7188751922671</v>
      </c>
      <c r="H262" s="1" t="s">
        <v>18</v>
      </c>
      <c r="I262" s="1" t="n">
        <v>28514</v>
      </c>
      <c r="J262" s="1" t="s">
        <v>534</v>
      </c>
      <c r="K262" s="3" t="b">
        <f aca="false">FALSE()</f>
        <v>0</v>
      </c>
    </row>
    <row r="263" customFormat="false" ht="14" hidden="false" customHeight="false" outlineLevel="0" collapsed="false">
      <c r="A263" s="1" t="s">
        <v>535</v>
      </c>
      <c r="B263" s="1" t="n">
        <v>9.48445650549463</v>
      </c>
      <c r="C263" s="1" t="n">
        <v>10.2112474006553</v>
      </c>
      <c r="D263" s="1" t="n">
        <v>-0.726790895160661</v>
      </c>
      <c r="E263" s="1" t="n">
        <v>0.126604979683992</v>
      </c>
      <c r="F263" s="1" t="n">
        <v>0.308933940080088</v>
      </c>
      <c r="G263" s="1" t="n">
        <v>0.604246495095077</v>
      </c>
      <c r="H263" s="1" t="s">
        <v>13</v>
      </c>
      <c r="I263" s="1" t="n">
        <v>2155</v>
      </c>
      <c r="J263" s="1" t="s">
        <v>536</v>
      </c>
      <c r="K263" s="3" t="b">
        <f aca="false">FALSE()</f>
        <v>0</v>
      </c>
    </row>
    <row r="264" customFormat="false" ht="14" hidden="false" customHeight="false" outlineLevel="0" collapsed="false">
      <c r="A264" s="1" t="s">
        <v>537</v>
      </c>
      <c r="B264" s="1" t="n">
        <v>11.0066773872623</v>
      </c>
      <c r="C264" s="1" t="n">
        <v>11.7433753427882</v>
      </c>
      <c r="D264" s="1" t="n">
        <v>-0.736697955525907</v>
      </c>
      <c r="E264" s="1" t="n">
        <v>0.12554789887226</v>
      </c>
      <c r="F264" s="1" t="n">
        <v>0.308933940080088</v>
      </c>
      <c r="G264" s="1" t="n">
        <v>0.600111318106516</v>
      </c>
      <c r="H264" s="1" t="s">
        <v>13</v>
      </c>
      <c r="I264" s="1" t="n">
        <v>5979</v>
      </c>
      <c r="J264" s="1" t="s">
        <v>538</v>
      </c>
      <c r="K264" s="3" t="b">
        <f aca="false">FALSE()</f>
        <v>0</v>
      </c>
    </row>
    <row r="265" customFormat="false" ht="14" hidden="false" customHeight="false" outlineLevel="0" collapsed="false">
      <c r="A265" s="1" t="s">
        <v>539</v>
      </c>
      <c r="B265" s="1" t="n">
        <v>4.50294852961272</v>
      </c>
      <c r="C265" s="1" t="n">
        <v>8.25456627941022</v>
      </c>
      <c r="D265" s="1" t="n">
        <v>-3.7516177497975</v>
      </c>
      <c r="E265" s="1" t="n">
        <v>0.126239475490983</v>
      </c>
      <c r="F265" s="1" t="n">
        <v>0.308933940080088</v>
      </c>
      <c r="G265" s="1" t="n">
        <v>0.0742421474002947</v>
      </c>
      <c r="H265" s="1" t="s">
        <v>13</v>
      </c>
      <c r="I265" s="1" t="n">
        <v>9289</v>
      </c>
      <c r="J265" s="1" t="s">
        <v>540</v>
      </c>
      <c r="K265" s="3" t="b">
        <f aca="false">FALSE()</f>
        <v>0</v>
      </c>
    </row>
    <row r="266" customFormat="false" ht="14" hidden="false" customHeight="false" outlineLevel="0" collapsed="false">
      <c r="A266" s="1" t="s">
        <v>541</v>
      </c>
      <c r="B266" s="1" t="n">
        <v>9.15313196178033</v>
      </c>
      <c r="C266" s="1" t="n">
        <v>8.04064093772935</v>
      </c>
      <c r="D266" s="1" t="n">
        <v>1.11249102405099</v>
      </c>
      <c r="E266" s="1" t="n">
        <v>0.129336921202552</v>
      </c>
      <c r="F266" s="1" t="n">
        <v>0.312610438283348</v>
      </c>
      <c r="G266" s="1" t="n">
        <v>2.16218658325041</v>
      </c>
      <c r="H266" s="1" t="s">
        <v>18</v>
      </c>
      <c r="I266" s="1" t="n">
        <v>27179</v>
      </c>
      <c r="J266" s="1" t="s">
        <v>542</v>
      </c>
      <c r="K266" s="3" t="b">
        <f aca="false">FALSE()</f>
        <v>0</v>
      </c>
    </row>
    <row r="267" customFormat="false" ht="14" hidden="false" customHeight="false" outlineLevel="0" collapsed="false">
      <c r="A267" s="1" t="s">
        <v>543</v>
      </c>
      <c r="B267" s="1" t="n">
        <v>13.0575221795155</v>
      </c>
      <c r="C267" s="1" t="n">
        <v>12.5296748063502</v>
      </c>
      <c r="D267" s="1" t="n">
        <v>0.527847373165345</v>
      </c>
      <c r="E267" s="1" t="n">
        <v>0.129440259601699</v>
      </c>
      <c r="F267" s="1" t="n">
        <v>0.312610438283348</v>
      </c>
      <c r="G267" s="1" t="n">
        <v>1.44177633374967</v>
      </c>
      <c r="H267" s="1" t="s">
        <v>18</v>
      </c>
      <c r="I267" s="1" t="n">
        <v>3487</v>
      </c>
      <c r="J267" s="1" t="s">
        <v>544</v>
      </c>
      <c r="K267" s="3" t="b">
        <f aca="false">FALSE()</f>
        <v>0</v>
      </c>
    </row>
    <row r="268" customFormat="false" ht="14" hidden="false" customHeight="false" outlineLevel="0" collapsed="false">
      <c r="A268" s="1" t="s">
        <v>545</v>
      </c>
      <c r="B268" s="1" t="n">
        <v>2.22884756072773</v>
      </c>
      <c r="C268" s="1" t="n">
        <v>8.79529054790469</v>
      </c>
      <c r="D268" s="1" t="n">
        <v>-6.56644298717696</v>
      </c>
      <c r="E268" s="1" t="n">
        <v>0.130506102371867</v>
      </c>
      <c r="F268" s="1" t="n">
        <v>0.312823616172264</v>
      </c>
      <c r="G268" s="1" t="n">
        <v>0.0105512447222345</v>
      </c>
      <c r="H268" s="1" t="s">
        <v>13</v>
      </c>
      <c r="I268" s="1" t="n">
        <v>2922</v>
      </c>
      <c r="J268" s="1" t="s">
        <v>546</v>
      </c>
      <c r="K268" s="3" t="b">
        <f aca="false">FALSE()</f>
        <v>0</v>
      </c>
    </row>
    <row r="269" customFormat="false" ht="14" hidden="false" customHeight="false" outlineLevel="0" collapsed="false">
      <c r="A269" s="1" t="s">
        <v>547</v>
      </c>
      <c r="B269" s="1" t="n">
        <v>2.61286283017558</v>
      </c>
      <c r="C269" s="1" t="n">
        <v>2.1677614107602</v>
      </c>
      <c r="D269" s="1" t="n">
        <v>0.44510141941538</v>
      </c>
      <c r="E269" s="1" t="n">
        <v>0.130230433782323</v>
      </c>
      <c r="F269" s="1" t="n">
        <v>0.312823616172264</v>
      </c>
      <c r="G269" s="1" t="n">
        <v>1.36140981831509</v>
      </c>
      <c r="H269" s="1" t="s">
        <v>18</v>
      </c>
      <c r="I269" s="1" t="n">
        <v>3567</v>
      </c>
      <c r="J269" s="1" t="s">
        <v>548</v>
      </c>
      <c r="K269" s="3" t="b">
        <f aca="false">FALSE()</f>
        <v>0</v>
      </c>
    </row>
    <row r="270" customFormat="false" ht="14" hidden="false" customHeight="false" outlineLevel="0" collapsed="false">
      <c r="A270" s="1" t="s">
        <v>549</v>
      </c>
      <c r="B270" s="1" t="n">
        <v>4.55905673110436</v>
      </c>
      <c r="C270" s="1" t="n">
        <v>8.3406183811724</v>
      </c>
      <c r="D270" s="1" t="n">
        <v>-3.78156165006805</v>
      </c>
      <c r="E270" s="1" t="n">
        <v>0.132434575446523</v>
      </c>
      <c r="F270" s="1" t="n">
        <v>0.316261672708114</v>
      </c>
      <c r="G270" s="1" t="n">
        <v>0.0727170936763554</v>
      </c>
      <c r="H270" s="1" t="s">
        <v>13</v>
      </c>
      <c r="I270" s="1" t="n">
        <v>2346</v>
      </c>
      <c r="J270" s="1" t="s">
        <v>550</v>
      </c>
      <c r="K270" s="3" t="b">
        <f aca="false">FALSE()</f>
        <v>0</v>
      </c>
    </row>
    <row r="271" customFormat="false" ht="14" hidden="false" customHeight="false" outlineLevel="0" collapsed="false">
      <c r="A271" s="1" t="s">
        <v>551</v>
      </c>
      <c r="B271" s="1" t="n">
        <v>12.1790562694531</v>
      </c>
      <c r="C271" s="1" t="n">
        <v>11.3199872380741</v>
      </c>
      <c r="D271" s="1" t="n">
        <v>0.859069031378919</v>
      </c>
      <c r="E271" s="1" t="n">
        <v>0.133542829051101</v>
      </c>
      <c r="F271" s="1" t="n">
        <v>0.317349869681381</v>
      </c>
      <c r="G271" s="1" t="n">
        <v>1.81386744736226</v>
      </c>
      <c r="H271" s="1" t="s">
        <v>18</v>
      </c>
      <c r="I271" s="1" t="n">
        <v>5648</v>
      </c>
      <c r="J271" s="1" t="s">
        <v>552</v>
      </c>
      <c r="K271" s="3" t="b">
        <f aca="false">FALSE()</f>
        <v>0</v>
      </c>
    </row>
    <row r="272" customFormat="false" ht="14" hidden="false" customHeight="false" outlineLevel="0" collapsed="false">
      <c r="A272" s="1" t="s">
        <v>553</v>
      </c>
      <c r="B272" s="1" t="n">
        <v>4.25928223333194</v>
      </c>
      <c r="C272" s="1" t="n">
        <v>4.56776640571097</v>
      </c>
      <c r="D272" s="1" t="n">
        <v>-0.308484172379033</v>
      </c>
      <c r="E272" s="1" t="n">
        <v>0.133881976271833</v>
      </c>
      <c r="F272" s="1" t="n">
        <v>0.317349869681381</v>
      </c>
      <c r="G272" s="1" t="n">
        <v>0.807489736379623</v>
      </c>
      <c r="H272" s="1" t="s">
        <v>13</v>
      </c>
      <c r="I272" s="1" t="n">
        <v>3574</v>
      </c>
      <c r="J272" s="1" t="s">
        <v>554</v>
      </c>
      <c r="K272" s="3" t="b">
        <f aca="false">FALSE()</f>
        <v>0</v>
      </c>
    </row>
    <row r="273" customFormat="false" ht="14" hidden="false" customHeight="false" outlineLevel="0" collapsed="false">
      <c r="A273" s="1" t="s">
        <v>555</v>
      </c>
      <c r="B273" s="1" t="n">
        <v>3.3327376200303</v>
      </c>
      <c r="C273" s="1" t="n">
        <v>0.85861008412425</v>
      </c>
      <c r="D273" s="1" t="n">
        <v>2.47412753590605</v>
      </c>
      <c r="E273" s="1" t="n">
        <v>0.135356569030224</v>
      </c>
      <c r="F273" s="1" t="n">
        <v>0.318486044776997</v>
      </c>
      <c r="G273" s="1" t="n">
        <v>5.55631170571555</v>
      </c>
      <c r="H273" s="1" t="s">
        <v>18</v>
      </c>
      <c r="I273" s="1" t="n">
        <v>4148</v>
      </c>
      <c r="J273" s="1" t="s">
        <v>556</v>
      </c>
      <c r="K273" s="3" t="b">
        <f aca="false">FALSE()</f>
        <v>0</v>
      </c>
    </row>
    <row r="274" customFormat="false" ht="14" hidden="false" customHeight="false" outlineLevel="0" collapsed="false">
      <c r="A274" s="1" t="s">
        <v>557</v>
      </c>
      <c r="B274" s="1" t="n">
        <v>5.0506784646972</v>
      </c>
      <c r="C274" s="1" t="n">
        <v>3.23182414420515</v>
      </c>
      <c r="D274" s="1" t="n">
        <v>1.81885432049205</v>
      </c>
      <c r="E274" s="1" t="n">
        <v>0.13519837844633</v>
      </c>
      <c r="F274" s="1" t="n">
        <v>0.318486044776997</v>
      </c>
      <c r="G274" s="1" t="n">
        <v>3.52800919381697</v>
      </c>
      <c r="H274" s="1" t="s">
        <v>18</v>
      </c>
      <c r="I274" s="1" t="n">
        <v>3604</v>
      </c>
      <c r="J274" s="1" t="s">
        <v>558</v>
      </c>
      <c r="K274" s="3" t="b">
        <f aca="false">FALSE()</f>
        <v>0</v>
      </c>
    </row>
    <row r="275" customFormat="false" ht="14" hidden="false" customHeight="false" outlineLevel="0" collapsed="false">
      <c r="A275" s="1" t="s">
        <v>559</v>
      </c>
      <c r="B275" s="1" t="n">
        <v>4.80406003535102</v>
      </c>
      <c r="C275" s="1" t="n">
        <v>10.1362770041888</v>
      </c>
      <c r="D275" s="1" t="n">
        <v>-5.3322169688378</v>
      </c>
      <c r="E275" s="1" t="n">
        <v>0.137633213682855</v>
      </c>
      <c r="F275" s="1" t="n">
        <v>0.322656618157609</v>
      </c>
      <c r="G275" s="1" t="n">
        <v>0.0248223416571</v>
      </c>
      <c r="H275" s="1" t="s">
        <v>13</v>
      </c>
      <c r="I275" s="1" t="n">
        <v>8788</v>
      </c>
      <c r="J275" s="1" t="s">
        <v>560</v>
      </c>
      <c r="K275" s="3" t="b">
        <f aca="false">FALSE()</f>
        <v>0</v>
      </c>
    </row>
    <row r="276" customFormat="false" ht="14" hidden="false" customHeight="false" outlineLevel="0" collapsed="false">
      <c r="A276" s="1" t="s">
        <v>561</v>
      </c>
      <c r="B276" s="1" t="n">
        <v>2.43885816282604</v>
      </c>
      <c r="C276" s="1" t="n">
        <v>0</v>
      </c>
      <c r="D276" s="1" t="n">
        <v>2.43885816282604</v>
      </c>
      <c r="E276" s="1" t="n">
        <v>0.143915669039646</v>
      </c>
      <c r="F276" s="1" t="n">
        <v>0.336153387537859</v>
      </c>
      <c r="G276" s="1" t="n">
        <v>5.42212421007351</v>
      </c>
      <c r="H276" s="1" t="s">
        <v>18</v>
      </c>
      <c r="I276" s="1" t="n">
        <v>2658</v>
      </c>
      <c r="J276" s="1" t="s">
        <v>562</v>
      </c>
      <c r="K276" s="3" t="b">
        <f aca="false">FALSE()</f>
        <v>0</v>
      </c>
    </row>
    <row r="277" customFormat="false" ht="14" hidden="false" customHeight="false" outlineLevel="0" collapsed="false">
      <c r="A277" s="1" t="s">
        <v>563</v>
      </c>
      <c r="B277" s="1" t="n">
        <v>4.04354590307039</v>
      </c>
      <c r="C277" s="1" t="n">
        <v>6.70719178242374</v>
      </c>
      <c r="D277" s="1" t="n">
        <v>-2.66364587935335</v>
      </c>
      <c r="E277" s="1" t="n">
        <v>0.148295799240707</v>
      </c>
      <c r="F277" s="1" t="n">
        <v>0.3438743170799</v>
      </c>
      <c r="G277" s="1" t="n">
        <v>0.157820237456996</v>
      </c>
      <c r="H277" s="1" t="s">
        <v>13</v>
      </c>
      <c r="I277" s="1" t="n">
        <v>2064</v>
      </c>
      <c r="J277" s="1" t="s">
        <v>564</v>
      </c>
      <c r="K277" s="3" t="b">
        <f aca="false">FALSE()</f>
        <v>0</v>
      </c>
    </row>
    <row r="278" customFormat="false" ht="14" hidden="false" customHeight="false" outlineLevel="0" collapsed="false">
      <c r="A278" s="1" t="s">
        <v>565</v>
      </c>
      <c r="B278" s="1" t="n">
        <v>4.84888374274491</v>
      </c>
      <c r="C278" s="1" t="n">
        <v>5.37726626382335</v>
      </c>
      <c r="D278" s="1" t="n">
        <v>-0.528382521078446</v>
      </c>
      <c r="E278" s="1" t="n">
        <v>0.147816905317402</v>
      </c>
      <c r="F278" s="1" t="n">
        <v>0.3438743170799</v>
      </c>
      <c r="G278" s="1" t="n">
        <v>0.693331627882558</v>
      </c>
      <c r="H278" s="1" t="s">
        <v>13</v>
      </c>
      <c r="I278" s="1" t="n">
        <v>3589</v>
      </c>
      <c r="J278" s="1" t="s">
        <v>566</v>
      </c>
      <c r="K278" s="3" t="b">
        <f aca="false">FALSE()</f>
        <v>0</v>
      </c>
    </row>
    <row r="279" customFormat="false" ht="14" hidden="false" customHeight="false" outlineLevel="0" collapsed="false">
      <c r="A279" s="1" t="s">
        <v>567</v>
      </c>
      <c r="B279" s="1" t="n">
        <v>2.45540811041736</v>
      </c>
      <c r="C279" s="1" t="n">
        <v>4.35928030221541</v>
      </c>
      <c r="D279" s="1" t="n">
        <v>-1.90387219179806</v>
      </c>
      <c r="E279" s="1" t="n">
        <v>0.150774383205236</v>
      </c>
      <c r="F279" s="1" t="n">
        <v>0.347106493709896</v>
      </c>
      <c r="G279" s="1" t="n">
        <v>0.267225170203893</v>
      </c>
      <c r="H279" s="1" t="s">
        <v>13</v>
      </c>
      <c r="I279" s="1" t="n">
        <v>2488</v>
      </c>
      <c r="J279" s="1" t="s">
        <v>568</v>
      </c>
      <c r="K279" s="3" t="b">
        <f aca="false">FALSE()</f>
        <v>0</v>
      </c>
    </row>
    <row r="280" customFormat="false" ht="14" hidden="false" customHeight="false" outlineLevel="0" collapsed="false">
      <c r="A280" s="1" t="s">
        <v>569</v>
      </c>
      <c r="B280" s="1" t="n">
        <v>1.21028647496466</v>
      </c>
      <c r="C280" s="1" t="n">
        <v>4.54333760730844</v>
      </c>
      <c r="D280" s="1" t="n">
        <v>-3.33305113234379</v>
      </c>
      <c r="E280" s="1" t="n">
        <v>0.150318069462343</v>
      </c>
      <c r="F280" s="1" t="n">
        <v>0.347106493709896</v>
      </c>
      <c r="G280" s="1" t="n">
        <v>0.0992319743006885</v>
      </c>
      <c r="H280" s="1" t="s">
        <v>13</v>
      </c>
      <c r="I280" s="1" t="n">
        <v>282618</v>
      </c>
      <c r="J280" s="1" t="s">
        <v>570</v>
      </c>
      <c r="K280" s="3" t="b">
        <f aca="false">FALSE()</f>
        <v>0</v>
      </c>
    </row>
    <row r="281" customFormat="false" ht="14" hidden="false" customHeight="false" outlineLevel="0" collapsed="false">
      <c r="A281" s="1" t="s">
        <v>571</v>
      </c>
      <c r="B281" s="1" t="n">
        <v>7.11167655451919</v>
      </c>
      <c r="C281" s="1" t="n">
        <v>6.34039401820042</v>
      </c>
      <c r="D281" s="1" t="n">
        <v>0.771282536318775</v>
      </c>
      <c r="E281" s="1" t="n">
        <v>0.151874384809713</v>
      </c>
      <c r="F281" s="1" t="n">
        <v>0.348385685585004</v>
      </c>
      <c r="G281" s="1" t="n">
        <v>1.70678641927305</v>
      </c>
      <c r="H281" s="1" t="s">
        <v>18</v>
      </c>
      <c r="I281" s="1" t="n">
        <v>58191</v>
      </c>
      <c r="J281" s="1" t="s">
        <v>572</v>
      </c>
      <c r="K281" s="3" t="b">
        <f aca="false">FALSE()</f>
        <v>0</v>
      </c>
    </row>
    <row r="282" customFormat="false" ht="14" hidden="false" customHeight="false" outlineLevel="0" collapsed="false">
      <c r="A282" s="1" t="s">
        <v>573</v>
      </c>
      <c r="B282" s="1" t="n">
        <v>2.28747631517097</v>
      </c>
      <c r="C282" s="1" t="n">
        <v>6.19923482763624</v>
      </c>
      <c r="D282" s="1" t="n">
        <v>-3.91175851246527</v>
      </c>
      <c r="E282" s="1" t="n">
        <v>0.152899608979718</v>
      </c>
      <c r="F282" s="1" t="n">
        <v>0.349484820525069</v>
      </c>
      <c r="G282" s="1" t="n">
        <v>0.0664421002208865</v>
      </c>
      <c r="H282" s="1" t="s">
        <v>13</v>
      </c>
      <c r="I282" s="1" t="n">
        <v>56963</v>
      </c>
      <c r="J282" s="1" t="s">
        <v>574</v>
      </c>
      <c r="K282" s="3" t="b">
        <f aca="false">FALSE()</f>
        <v>0</v>
      </c>
    </row>
    <row r="283" customFormat="false" ht="14" hidden="false" customHeight="false" outlineLevel="0" collapsed="false">
      <c r="A283" s="1" t="s">
        <v>575</v>
      </c>
      <c r="B283" s="1" t="n">
        <v>11.0034518054679</v>
      </c>
      <c r="C283" s="1" t="n">
        <v>12.2848868968314</v>
      </c>
      <c r="D283" s="1" t="n">
        <v>-1.28143509136358</v>
      </c>
      <c r="E283" s="1" t="n">
        <v>0.154143670602912</v>
      </c>
      <c r="F283" s="1" t="n">
        <v>0.35107455226286</v>
      </c>
      <c r="G283" s="1" t="n">
        <v>0.411386087145576</v>
      </c>
      <c r="H283" s="1" t="s">
        <v>13</v>
      </c>
      <c r="I283" s="1" t="n">
        <v>1636</v>
      </c>
      <c r="J283" s="1" t="s">
        <v>576</v>
      </c>
      <c r="K283" s="3" t="b">
        <f aca="false">FALSE()</f>
        <v>0</v>
      </c>
    </row>
    <row r="284" customFormat="false" ht="14" hidden="false" customHeight="false" outlineLevel="0" collapsed="false">
      <c r="A284" s="1" t="s">
        <v>577</v>
      </c>
      <c r="B284" s="1" t="n">
        <v>9.88108974007056</v>
      </c>
      <c r="C284" s="1" t="n">
        <v>7.01137955116571</v>
      </c>
      <c r="D284" s="1" t="n">
        <v>2.86971018890485</v>
      </c>
      <c r="E284" s="1" t="n">
        <v>0.156616690096342</v>
      </c>
      <c r="F284" s="1" t="n">
        <v>0.355442133551982</v>
      </c>
      <c r="G284" s="1" t="n">
        <v>7.30918317289053</v>
      </c>
      <c r="H284" s="1" t="s">
        <v>18</v>
      </c>
      <c r="I284" s="1" t="n">
        <v>1510</v>
      </c>
      <c r="J284" s="1" t="s">
        <v>578</v>
      </c>
      <c r="K284" s="3" t="b">
        <f aca="false">FALSE()</f>
        <v>0</v>
      </c>
    </row>
    <row r="285" customFormat="false" ht="14" hidden="false" customHeight="false" outlineLevel="0" collapsed="false">
      <c r="A285" s="1" t="s">
        <v>579</v>
      </c>
      <c r="B285" s="1" t="n">
        <v>11.0086725791027</v>
      </c>
      <c r="C285" s="1" t="n">
        <v>11.6652437560599</v>
      </c>
      <c r="D285" s="1" t="n">
        <v>-0.656571176957192</v>
      </c>
      <c r="E285" s="1" t="n">
        <v>0.15800914953152</v>
      </c>
      <c r="F285" s="1" t="n">
        <v>0.357335179152554</v>
      </c>
      <c r="G285" s="1" t="n">
        <v>0.634384234414892</v>
      </c>
      <c r="H285" s="1" t="s">
        <v>13</v>
      </c>
      <c r="I285" s="1" t="n">
        <v>91179</v>
      </c>
      <c r="J285" s="1" t="s">
        <v>580</v>
      </c>
      <c r="K285" s="3" t="b">
        <f aca="false">FALSE()</f>
        <v>0</v>
      </c>
    </row>
    <row r="286" customFormat="false" ht="14" hidden="false" customHeight="false" outlineLevel="0" collapsed="false">
      <c r="A286" s="1" t="s">
        <v>581</v>
      </c>
      <c r="B286" s="1" t="n">
        <v>7.04151039991252</v>
      </c>
      <c r="C286" s="1" t="n">
        <v>6.17385164016832</v>
      </c>
      <c r="D286" s="1" t="n">
        <v>0.8676587597442</v>
      </c>
      <c r="E286" s="1" t="n">
        <v>0.159154509002768</v>
      </c>
      <c r="F286" s="1" t="n">
        <v>0.358658048456941</v>
      </c>
      <c r="G286" s="1" t="n">
        <v>1.82469933041638</v>
      </c>
      <c r="H286" s="1" t="s">
        <v>18</v>
      </c>
      <c r="I286" s="1" t="n">
        <v>2324</v>
      </c>
      <c r="J286" s="1" t="s">
        <v>582</v>
      </c>
      <c r="K286" s="3" t="b">
        <f aca="false">FALSE()</f>
        <v>0</v>
      </c>
    </row>
    <row r="287" customFormat="false" ht="14" hidden="false" customHeight="false" outlineLevel="0" collapsed="false">
      <c r="A287" s="1" t="s">
        <v>583</v>
      </c>
      <c r="B287" s="1" t="n">
        <v>2.89482991711364</v>
      </c>
      <c r="C287" s="1" t="n">
        <v>4.49354221830764</v>
      </c>
      <c r="D287" s="1" t="n">
        <v>-1.598712301194</v>
      </c>
      <c r="E287" s="1" t="n">
        <v>0.159768066773452</v>
      </c>
      <c r="F287" s="1" t="n">
        <v>0.358777413105296</v>
      </c>
      <c r="G287" s="1" t="n">
        <v>0.33017154571175</v>
      </c>
      <c r="H287" s="1" t="s">
        <v>13</v>
      </c>
      <c r="I287" s="1" t="n">
        <v>1200</v>
      </c>
      <c r="J287" s="1" t="s">
        <v>584</v>
      </c>
      <c r="K287" s="3" t="b">
        <f aca="false">FALSE()</f>
        <v>0</v>
      </c>
    </row>
    <row r="288" customFormat="false" ht="14" hidden="false" customHeight="false" outlineLevel="0" collapsed="false">
      <c r="A288" s="1" t="s">
        <v>585</v>
      </c>
      <c r="B288" s="1" t="n">
        <v>7.28186613714493</v>
      </c>
      <c r="C288" s="1" t="n">
        <v>7.73983066943651</v>
      </c>
      <c r="D288" s="1" t="n">
        <v>-0.457964532291584</v>
      </c>
      <c r="E288" s="1" t="n">
        <v>0.160485403117195</v>
      </c>
      <c r="F288" s="1" t="n">
        <v>0.359128174807709</v>
      </c>
      <c r="G288" s="1" t="n">
        <v>0.728012671992117</v>
      </c>
      <c r="H288" s="1" t="s">
        <v>13</v>
      </c>
      <c r="I288" s="1" t="n">
        <v>6366</v>
      </c>
      <c r="J288" s="1" t="s">
        <v>586</v>
      </c>
      <c r="K288" s="3" t="b">
        <f aca="false">FALSE()</f>
        <v>0</v>
      </c>
    </row>
    <row r="289" customFormat="false" ht="14" hidden="false" customHeight="false" outlineLevel="0" collapsed="false">
      <c r="A289" s="1" t="s">
        <v>587</v>
      </c>
      <c r="B289" s="1" t="n">
        <v>9.77174598279563</v>
      </c>
      <c r="C289" s="1" t="n">
        <v>10.3648706448512</v>
      </c>
      <c r="D289" s="1" t="n">
        <v>-0.593124662055525</v>
      </c>
      <c r="E289" s="1" t="n">
        <v>0.164547213264042</v>
      </c>
      <c r="F289" s="1" t="n">
        <v>0.366934552226435</v>
      </c>
      <c r="G289" s="1" t="n">
        <v>0.662905596563791</v>
      </c>
      <c r="H289" s="1" t="s">
        <v>13</v>
      </c>
      <c r="I289" s="1" t="n">
        <v>56034</v>
      </c>
      <c r="J289" s="1" t="s">
        <v>588</v>
      </c>
      <c r="K289" s="3" t="b">
        <f aca="false">FALSE()</f>
        <v>0</v>
      </c>
    </row>
    <row r="290" customFormat="false" ht="14" hidden="false" customHeight="false" outlineLevel="0" collapsed="false">
      <c r="A290" s="1" t="s">
        <v>589</v>
      </c>
      <c r="B290" s="1" t="n">
        <v>11.0354471313825</v>
      </c>
      <c r="C290" s="1" t="n">
        <v>11.5089833790793</v>
      </c>
      <c r="D290" s="1" t="n">
        <v>-0.473536247696851</v>
      </c>
      <c r="E290" s="1" t="n">
        <v>0.165535585103269</v>
      </c>
      <c r="F290" s="1" t="n">
        <v>0.367856855785042</v>
      </c>
      <c r="G290" s="1" t="n">
        <v>0.720197128412297</v>
      </c>
      <c r="H290" s="1" t="s">
        <v>13</v>
      </c>
      <c r="I290" s="1" t="n">
        <v>4316</v>
      </c>
      <c r="J290" s="1" t="s">
        <v>590</v>
      </c>
      <c r="K290" s="3" t="b">
        <f aca="false">FALSE()</f>
        <v>0</v>
      </c>
    </row>
    <row r="291" customFormat="false" ht="14" hidden="false" customHeight="false" outlineLevel="0" collapsed="false">
      <c r="A291" s="1" t="s">
        <v>591</v>
      </c>
      <c r="B291" s="1" t="n">
        <v>3.22208998469112</v>
      </c>
      <c r="C291" s="1" t="n">
        <v>5.52806719011792</v>
      </c>
      <c r="D291" s="1" t="n">
        <v>-2.3059772054268</v>
      </c>
      <c r="E291" s="1" t="n">
        <v>0.166878758538423</v>
      </c>
      <c r="F291" s="1" t="n">
        <v>0.369558496417269</v>
      </c>
      <c r="G291" s="1" t="n">
        <v>0.202223532195819</v>
      </c>
      <c r="H291" s="1" t="s">
        <v>13</v>
      </c>
      <c r="I291" s="1" t="n">
        <v>1082</v>
      </c>
      <c r="J291" s="1" t="s">
        <v>592</v>
      </c>
      <c r="K291" s="3" t="b">
        <f aca="false">FALSE()</f>
        <v>0</v>
      </c>
    </row>
    <row r="292" customFormat="false" ht="14" hidden="false" customHeight="false" outlineLevel="0" collapsed="false">
      <c r="A292" s="1" t="s">
        <v>593</v>
      </c>
      <c r="B292" s="1" t="n">
        <v>8.57688124402938</v>
      </c>
      <c r="C292" s="1" t="n">
        <v>11.005006255911</v>
      </c>
      <c r="D292" s="1" t="n">
        <v>-2.42812501188164</v>
      </c>
      <c r="E292" s="1" t="n">
        <v>0.168522065461746</v>
      </c>
      <c r="F292" s="1" t="n">
        <v>0.371463015948268</v>
      </c>
      <c r="G292" s="1" t="n">
        <v>0.185806771896029</v>
      </c>
      <c r="H292" s="1" t="s">
        <v>13</v>
      </c>
      <c r="I292" s="1" t="n">
        <v>4072</v>
      </c>
      <c r="J292" s="1" t="s">
        <v>594</v>
      </c>
      <c r="K292" s="3" t="b">
        <f aca="false">FALSE()</f>
        <v>0</v>
      </c>
    </row>
    <row r="293" customFormat="false" ht="14" hidden="false" customHeight="false" outlineLevel="0" collapsed="false">
      <c r="A293" s="1" t="s">
        <v>595</v>
      </c>
      <c r="B293" s="1" t="n">
        <v>7.20684172025125</v>
      </c>
      <c r="C293" s="1" t="n">
        <v>7.73142546614547</v>
      </c>
      <c r="D293" s="1" t="n">
        <v>-0.524583745894216</v>
      </c>
      <c r="E293" s="1" t="n">
        <v>0.168899590063978</v>
      </c>
      <c r="F293" s="1" t="n">
        <v>0.371463015948268</v>
      </c>
      <c r="G293" s="1" t="n">
        <v>0.695159652177792</v>
      </c>
      <c r="H293" s="1" t="s">
        <v>13</v>
      </c>
      <c r="I293" s="1" t="n">
        <v>4050</v>
      </c>
      <c r="J293" s="1" t="s">
        <v>596</v>
      </c>
      <c r="K293" s="3" t="b">
        <f aca="false">FALSE()</f>
        <v>0</v>
      </c>
    </row>
    <row r="294" customFormat="false" ht="14" hidden="false" customHeight="false" outlineLevel="0" collapsed="false">
      <c r="A294" s="1" t="s">
        <v>597</v>
      </c>
      <c r="B294" s="1" t="n">
        <v>0.981678314765934</v>
      </c>
      <c r="C294" s="1" t="n">
        <v>0.52562507011585</v>
      </c>
      <c r="D294" s="1" t="n">
        <v>0.456053244650083</v>
      </c>
      <c r="E294" s="1" t="n">
        <v>0.170455764073718</v>
      </c>
      <c r="F294" s="1" t="n">
        <v>0.373601674682122</v>
      </c>
      <c r="G294" s="1" t="n">
        <v>1.37178391523357</v>
      </c>
      <c r="H294" s="1" t="s">
        <v>18</v>
      </c>
      <c r="I294" s="1" t="n">
        <v>3553</v>
      </c>
      <c r="J294" s="1" t="s">
        <v>598</v>
      </c>
      <c r="K294" s="3" t="b">
        <f aca="false">FALSE()</f>
        <v>0</v>
      </c>
    </row>
    <row r="295" customFormat="false" ht="14" hidden="false" customHeight="false" outlineLevel="0" collapsed="false">
      <c r="A295" s="1" t="s">
        <v>599</v>
      </c>
      <c r="B295" s="1" t="n">
        <v>5.91015415521359</v>
      </c>
      <c r="C295" s="1" t="n">
        <v>11.9276918320475</v>
      </c>
      <c r="D295" s="1" t="n">
        <v>-6.01753767683393</v>
      </c>
      <c r="E295" s="1" t="n">
        <v>0.171176709961495</v>
      </c>
      <c r="F295" s="1" t="n">
        <v>0.373901345990979</v>
      </c>
      <c r="G295" s="1" t="n">
        <v>0.0154362093243241</v>
      </c>
      <c r="H295" s="1" t="s">
        <v>13</v>
      </c>
      <c r="I295" s="1" t="n">
        <v>51267</v>
      </c>
      <c r="J295" s="1" t="s">
        <v>600</v>
      </c>
      <c r="K295" s="3" t="b">
        <f aca="false">FALSE()</f>
        <v>0</v>
      </c>
    </row>
    <row r="296" customFormat="false" ht="14" hidden="false" customHeight="false" outlineLevel="0" collapsed="false">
      <c r="A296" s="1" t="s">
        <v>601</v>
      </c>
      <c r="B296" s="1" t="n">
        <v>3.91576644897321</v>
      </c>
      <c r="C296" s="1" t="n">
        <v>0</v>
      </c>
      <c r="D296" s="1" t="n">
        <v>3.91576644897321</v>
      </c>
      <c r="E296" s="1" t="n">
        <v>0.172262995826602</v>
      </c>
      <c r="F296" s="1" t="n">
        <v>0.374994276629339</v>
      </c>
      <c r="G296" s="1" t="n">
        <v>15.0925685525329</v>
      </c>
      <c r="H296" s="1" t="s">
        <v>18</v>
      </c>
      <c r="I296" s="1" t="n">
        <v>57463</v>
      </c>
      <c r="J296" s="1" t="s">
        <v>602</v>
      </c>
      <c r="K296" s="3" t="b">
        <f aca="false">FALSE()</f>
        <v>0</v>
      </c>
    </row>
    <row r="297" customFormat="false" ht="14" hidden="false" customHeight="false" outlineLevel="0" collapsed="false">
      <c r="A297" s="1" t="s">
        <v>603</v>
      </c>
      <c r="B297" s="1" t="n">
        <v>9.45884536217996</v>
      </c>
      <c r="C297" s="1" t="n">
        <v>7.21606886757676</v>
      </c>
      <c r="D297" s="1" t="n">
        <v>2.2427764946032</v>
      </c>
      <c r="E297" s="1" t="n">
        <v>0.175341304877473</v>
      </c>
      <c r="F297" s="1" t="n">
        <v>0.377427322183925</v>
      </c>
      <c r="G297" s="1" t="n">
        <v>4.73307077277623</v>
      </c>
      <c r="H297" s="1" t="s">
        <v>18</v>
      </c>
      <c r="I297" s="1" t="n">
        <v>1048</v>
      </c>
      <c r="J297" s="1" t="s">
        <v>604</v>
      </c>
      <c r="K297" s="3" t="b">
        <f aca="false">FALSE()</f>
        <v>0</v>
      </c>
    </row>
    <row r="298" customFormat="false" ht="14" hidden="false" customHeight="false" outlineLevel="0" collapsed="false">
      <c r="A298" s="1" t="s">
        <v>605</v>
      </c>
      <c r="B298" s="1" t="n">
        <v>2.81809019265349</v>
      </c>
      <c r="C298" s="1" t="n">
        <v>0</v>
      </c>
      <c r="D298" s="1" t="n">
        <v>2.8180901926535</v>
      </c>
      <c r="E298" s="1" t="n">
        <v>0.180821090474811</v>
      </c>
      <c r="F298" s="1" t="n">
        <v>0.377427322183925</v>
      </c>
      <c r="G298" s="1" t="n">
        <v>7.05228213547155</v>
      </c>
      <c r="H298" s="1" t="s">
        <v>18</v>
      </c>
      <c r="I298" s="1" t="n">
        <v>51744</v>
      </c>
      <c r="J298" s="1" t="s">
        <v>606</v>
      </c>
      <c r="K298" s="3" t="b">
        <f aca="false">FALSE()</f>
        <v>0</v>
      </c>
    </row>
    <row r="299" customFormat="false" ht="14" hidden="false" customHeight="false" outlineLevel="0" collapsed="false">
      <c r="A299" s="1" t="s">
        <v>607</v>
      </c>
      <c r="B299" s="1" t="n">
        <v>3.89661202599841</v>
      </c>
      <c r="C299" s="1" t="n">
        <v>0</v>
      </c>
      <c r="D299" s="1" t="n">
        <v>3.89661202599841</v>
      </c>
      <c r="E299" s="1" t="n">
        <v>0.18023492774786</v>
      </c>
      <c r="F299" s="1" t="n">
        <v>0.377427322183925</v>
      </c>
      <c r="G299" s="1" t="n">
        <v>14.8935113696598</v>
      </c>
      <c r="H299" s="1" t="s">
        <v>18</v>
      </c>
      <c r="I299" s="1" t="n">
        <v>120425</v>
      </c>
      <c r="J299" s="1" t="s">
        <v>608</v>
      </c>
      <c r="K299" s="3" t="b">
        <f aca="false">FALSE()</f>
        <v>0</v>
      </c>
    </row>
    <row r="300" customFormat="false" ht="14" hidden="false" customHeight="false" outlineLevel="0" collapsed="false">
      <c r="A300" s="1" t="s">
        <v>609</v>
      </c>
      <c r="B300" s="1" t="n">
        <v>1.01044668400667</v>
      </c>
      <c r="C300" s="1" t="n">
        <v>0</v>
      </c>
      <c r="D300" s="1" t="n">
        <v>1.01044668400667</v>
      </c>
      <c r="E300" s="1" t="n">
        <v>0.179390441146979</v>
      </c>
      <c r="F300" s="1" t="n">
        <v>0.377427322183925</v>
      </c>
      <c r="G300" s="1" t="n">
        <v>2.01453473929665</v>
      </c>
      <c r="H300" s="1" t="s">
        <v>18</v>
      </c>
      <c r="I300" s="1" t="n">
        <v>1441</v>
      </c>
      <c r="J300" s="1" t="s">
        <v>610</v>
      </c>
      <c r="K300" s="3" t="b">
        <f aca="false">FALSE()</f>
        <v>0</v>
      </c>
    </row>
    <row r="301" customFormat="false" ht="14" hidden="false" customHeight="false" outlineLevel="0" collapsed="false">
      <c r="A301" s="1" t="s">
        <v>611</v>
      </c>
      <c r="B301" s="1" t="n">
        <v>13.5241793915835</v>
      </c>
      <c r="C301" s="1" t="n">
        <v>12.0813756781387</v>
      </c>
      <c r="D301" s="1" t="n">
        <v>1.44280371344485</v>
      </c>
      <c r="E301" s="1" t="n">
        <v>0.174382228725684</v>
      </c>
      <c r="F301" s="1" t="n">
        <v>0.377427322183925</v>
      </c>
      <c r="G301" s="1" t="n">
        <v>2.71848659367386</v>
      </c>
      <c r="H301" s="1" t="s">
        <v>18</v>
      </c>
      <c r="I301" s="1" t="n">
        <v>3606</v>
      </c>
      <c r="J301" s="1" t="s">
        <v>612</v>
      </c>
      <c r="K301" s="3" t="b">
        <f aca="false">FALSE()</f>
        <v>0</v>
      </c>
    </row>
    <row r="302" customFormat="false" ht="14" hidden="false" customHeight="false" outlineLevel="0" collapsed="false">
      <c r="A302" s="1" t="s">
        <v>613</v>
      </c>
      <c r="B302" s="1" t="n">
        <v>9.17046178649705</v>
      </c>
      <c r="C302" s="1" t="n">
        <v>8.6449314488889</v>
      </c>
      <c r="D302" s="1" t="n">
        <v>0.525530337608142</v>
      </c>
      <c r="E302" s="1" t="n">
        <v>0.180319371409944</v>
      </c>
      <c r="F302" s="1" t="n">
        <v>0.377427322183925</v>
      </c>
      <c r="G302" s="1" t="n">
        <v>1.43946263213271</v>
      </c>
      <c r="H302" s="1" t="s">
        <v>18</v>
      </c>
      <c r="I302" s="1" t="n">
        <v>6376</v>
      </c>
      <c r="J302" s="1" t="s">
        <v>614</v>
      </c>
      <c r="K302" s="3" t="b">
        <f aca="false">FALSE()</f>
        <v>0</v>
      </c>
    </row>
    <row r="303" customFormat="false" ht="14" hidden="false" customHeight="false" outlineLevel="0" collapsed="false">
      <c r="A303" s="1" t="s">
        <v>615</v>
      </c>
      <c r="B303" s="1" t="n">
        <v>3.03129051280983</v>
      </c>
      <c r="C303" s="1" t="n">
        <v>5.56094188004877</v>
      </c>
      <c r="D303" s="1" t="n">
        <v>-2.52965136723894</v>
      </c>
      <c r="E303" s="1" t="n">
        <v>0.175831913594689</v>
      </c>
      <c r="F303" s="1" t="n">
        <v>0.377427322183925</v>
      </c>
      <c r="G303" s="1" t="n">
        <v>0.173180528193086</v>
      </c>
      <c r="H303" s="1" t="s">
        <v>13</v>
      </c>
      <c r="I303" s="1" t="n">
        <v>1272</v>
      </c>
      <c r="J303" s="1" t="s">
        <v>616</v>
      </c>
      <c r="K303" s="3" t="b">
        <f aca="false">FALSE()</f>
        <v>0</v>
      </c>
    </row>
    <row r="304" customFormat="false" ht="14" hidden="false" customHeight="false" outlineLevel="0" collapsed="false">
      <c r="A304" s="1" t="s">
        <v>617</v>
      </c>
      <c r="B304" s="1" t="n">
        <v>12.1806579654691</v>
      </c>
      <c r="C304" s="1" t="n">
        <v>12.5447946380906</v>
      </c>
      <c r="D304" s="1" t="n">
        <v>-0.364136672621425</v>
      </c>
      <c r="E304" s="1" t="n">
        <v>0.180086183089129</v>
      </c>
      <c r="F304" s="1" t="n">
        <v>0.377427322183925</v>
      </c>
      <c r="G304" s="1" t="n">
        <v>0.776933663075802</v>
      </c>
      <c r="H304" s="1" t="s">
        <v>13</v>
      </c>
      <c r="I304" s="1" t="n">
        <v>1000</v>
      </c>
      <c r="J304" s="1" t="s">
        <v>618</v>
      </c>
      <c r="K304" s="3" t="b">
        <f aca="false">FALSE()</f>
        <v>0</v>
      </c>
    </row>
    <row r="305" customFormat="false" ht="14" hidden="false" customHeight="false" outlineLevel="0" collapsed="false">
      <c r="A305" s="1" t="s">
        <v>619</v>
      </c>
      <c r="B305" s="1" t="n">
        <v>6.87017197169284</v>
      </c>
      <c r="C305" s="1" t="n">
        <v>0</v>
      </c>
      <c r="D305" s="1" t="n">
        <v>6.87017197169284</v>
      </c>
      <c r="E305" s="1" t="n">
        <v>0.179728337596674</v>
      </c>
      <c r="F305" s="1" t="n">
        <v>0.377427322183925</v>
      </c>
      <c r="G305" s="1" t="n">
        <v>116.984369533302</v>
      </c>
      <c r="H305" s="1" t="s">
        <v>18</v>
      </c>
      <c r="I305" s="1" t="n">
        <v>410</v>
      </c>
      <c r="J305" s="1" t="s">
        <v>620</v>
      </c>
      <c r="K305" s="3" t="b">
        <f aca="false">FALSE()</f>
        <v>0</v>
      </c>
    </row>
    <row r="306" customFormat="false" ht="14" hidden="false" customHeight="false" outlineLevel="0" collapsed="false">
      <c r="A306" s="1" t="s">
        <v>621</v>
      </c>
      <c r="B306" s="1" t="n">
        <v>7.63503750019876</v>
      </c>
      <c r="C306" s="1" t="n">
        <v>12.4673210127538</v>
      </c>
      <c r="D306" s="1" t="n">
        <v>-4.83228351255502</v>
      </c>
      <c r="E306" s="1" t="n">
        <v>0.175688663797885</v>
      </c>
      <c r="F306" s="1" t="n">
        <v>0.377427322183925</v>
      </c>
      <c r="G306" s="1" t="n">
        <v>0.0351024730968104</v>
      </c>
      <c r="H306" s="1" t="s">
        <v>13</v>
      </c>
      <c r="I306" s="1" t="n">
        <v>135228</v>
      </c>
      <c r="J306" s="1" t="s">
        <v>622</v>
      </c>
      <c r="K306" s="3" t="b">
        <f aca="false">FALSE()</f>
        <v>0</v>
      </c>
    </row>
    <row r="307" customFormat="false" ht="14" hidden="false" customHeight="false" outlineLevel="0" collapsed="false">
      <c r="A307" s="1" t="s">
        <v>623</v>
      </c>
      <c r="B307" s="1" t="n">
        <v>0.785189846459601</v>
      </c>
      <c r="C307" s="1" t="n">
        <v>1.64784626899538</v>
      </c>
      <c r="D307" s="1" t="n">
        <v>-0.862656422535784</v>
      </c>
      <c r="E307" s="1" t="n">
        <v>0.177526841977663</v>
      </c>
      <c r="F307" s="1" t="n">
        <v>0.377427322183925</v>
      </c>
      <c r="G307" s="1" t="n">
        <v>0.549939026905651</v>
      </c>
      <c r="H307" s="1" t="s">
        <v>13</v>
      </c>
      <c r="I307" s="1" t="n">
        <v>6368</v>
      </c>
      <c r="J307" s="1" t="s">
        <v>624</v>
      </c>
      <c r="K307" s="3" t="b">
        <f aca="false">FALSE()</f>
        <v>0</v>
      </c>
    </row>
    <row r="308" customFormat="false" ht="14" hidden="false" customHeight="false" outlineLevel="0" collapsed="false">
      <c r="A308" s="1" t="s">
        <v>625</v>
      </c>
      <c r="B308" s="1" t="n">
        <v>3.97726070098201</v>
      </c>
      <c r="C308" s="1" t="n">
        <v>4.35324554533501</v>
      </c>
      <c r="D308" s="1" t="n">
        <v>-0.375984844352993</v>
      </c>
      <c r="E308" s="1" t="n">
        <v>0.180903055656405</v>
      </c>
      <c r="F308" s="1" t="n">
        <v>0.377427322183925</v>
      </c>
      <c r="G308" s="1" t="n">
        <v>0.770579203322848</v>
      </c>
      <c r="H308" s="1" t="s">
        <v>13</v>
      </c>
      <c r="I308" s="1" t="n">
        <v>3458</v>
      </c>
      <c r="J308" s="1" t="s">
        <v>626</v>
      </c>
      <c r="K308" s="3" t="b">
        <f aca="false">FALSE()</f>
        <v>0</v>
      </c>
    </row>
    <row r="309" customFormat="false" ht="14" hidden="false" customHeight="false" outlineLevel="0" collapsed="false">
      <c r="A309" s="1" t="s">
        <v>627</v>
      </c>
      <c r="B309" s="1" t="n">
        <v>3.78448371664321</v>
      </c>
      <c r="C309" s="1" t="n">
        <v>2.80075899274007</v>
      </c>
      <c r="D309" s="1" t="n">
        <v>0.983724723903138</v>
      </c>
      <c r="E309" s="1" t="n">
        <v>0.181047168610102</v>
      </c>
      <c r="F309" s="1" t="n">
        <v>0.377427322183925</v>
      </c>
      <c r="G309" s="1" t="n">
        <v>1.97756446391387</v>
      </c>
      <c r="H309" s="1" t="s">
        <v>18</v>
      </c>
      <c r="I309" s="1" t="n">
        <v>3557</v>
      </c>
      <c r="J309" s="1" t="s">
        <v>628</v>
      </c>
      <c r="K309" s="3" t="b">
        <f aca="false">FALSE()</f>
        <v>0</v>
      </c>
    </row>
    <row r="310" customFormat="false" ht="14" hidden="false" customHeight="false" outlineLevel="0" collapsed="false">
      <c r="A310" s="1" t="s">
        <v>629</v>
      </c>
      <c r="B310" s="1" t="n">
        <v>4.80262847875306</v>
      </c>
      <c r="C310" s="1" t="n">
        <v>0</v>
      </c>
      <c r="D310" s="1" t="n">
        <v>4.80262847875306</v>
      </c>
      <c r="E310" s="1" t="n">
        <v>0.18195123132297</v>
      </c>
      <c r="F310" s="1" t="n">
        <v>0.378080480671107</v>
      </c>
      <c r="G310" s="1" t="n">
        <v>27.9084187137748</v>
      </c>
      <c r="H310" s="1" t="s">
        <v>18</v>
      </c>
      <c r="I310" s="1" t="n">
        <v>11167</v>
      </c>
      <c r="J310" s="1" t="s">
        <v>630</v>
      </c>
      <c r="K310" s="3" t="b">
        <f aca="false">FALSE()</f>
        <v>0</v>
      </c>
    </row>
    <row r="311" customFormat="false" ht="14" hidden="false" customHeight="false" outlineLevel="0" collapsed="false">
      <c r="A311" s="1" t="s">
        <v>631</v>
      </c>
      <c r="B311" s="1" t="n">
        <v>1.8192600038399</v>
      </c>
      <c r="C311" s="1" t="n">
        <v>0.729340350472316</v>
      </c>
      <c r="D311" s="1" t="n">
        <v>1.08991965336758</v>
      </c>
      <c r="E311" s="1" t="n">
        <v>0.182868560626914</v>
      </c>
      <c r="F311" s="1" t="n">
        <v>0.378756889324352</v>
      </c>
      <c r="G311" s="1" t="n">
        <v>2.12862181431068</v>
      </c>
      <c r="H311" s="1" t="s">
        <v>18</v>
      </c>
      <c r="I311" s="1" t="n">
        <v>6372</v>
      </c>
      <c r="J311" s="1" t="s">
        <v>632</v>
      </c>
      <c r="K311" s="3" t="b">
        <f aca="false">FALSE()</f>
        <v>0</v>
      </c>
    </row>
    <row r="312" customFormat="false" ht="14" hidden="false" customHeight="false" outlineLevel="0" collapsed="false">
      <c r="A312" s="1" t="s">
        <v>633</v>
      </c>
      <c r="B312" s="1" t="n">
        <v>11.2791525238661</v>
      </c>
      <c r="C312" s="1" t="n">
        <v>9.99347143651315</v>
      </c>
      <c r="D312" s="1" t="n">
        <v>1.28568108735294</v>
      </c>
      <c r="E312" s="1" t="n">
        <v>0.183692983157371</v>
      </c>
      <c r="F312" s="1" t="n">
        <v>0.379237126518444</v>
      </c>
      <c r="G312" s="1" t="n">
        <v>2.43797120675335</v>
      </c>
      <c r="H312" s="1" t="s">
        <v>18</v>
      </c>
      <c r="I312" s="1" t="n">
        <v>10578</v>
      </c>
      <c r="J312" s="1" t="s">
        <v>634</v>
      </c>
      <c r="K312" s="3" t="b">
        <f aca="false">FALSE()</f>
        <v>0</v>
      </c>
    </row>
    <row r="313" customFormat="false" ht="14" hidden="false" customHeight="false" outlineLevel="0" collapsed="false">
      <c r="A313" s="1" t="s">
        <v>635</v>
      </c>
      <c r="B313" s="1" t="n">
        <v>9.63681732119205</v>
      </c>
      <c r="C313" s="1" t="n">
        <v>9.97475420380593</v>
      </c>
      <c r="D313" s="1" t="n">
        <v>-0.337936882613876</v>
      </c>
      <c r="E313" s="1" t="n">
        <v>0.184956893383274</v>
      </c>
      <c r="F313" s="1" t="n">
        <v>0.379737230815168</v>
      </c>
      <c r="G313" s="1" t="n">
        <v>0.791171913913313</v>
      </c>
      <c r="H313" s="1" t="s">
        <v>13</v>
      </c>
      <c r="I313" s="1" t="n">
        <v>83552</v>
      </c>
      <c r="J313" s="1" t="s">
        <v>636</v>
      </c>
      <c r="K313" s="3" t="b">
        <f aca="false">FALSE()</f>
        <v>0</v>
      </c>
    </row>
    <row r="314" customFormat="false" ht="14" hidden="false" customHeight="false" outlineLevel="0" collapsed="false">
      <c r="A314" s="1" t="s">
        <v>637</v>
      </c>
      <c r="B314" s="1" t="n">
        <v>7.29204703048958</v>
      </c>
      <c r="C314" s="1" t="n">
        <v>11.8298571298277</v>
      </c>
      <c r="D314" s="1" t="n">
        <v>-4.53781009933813</v>
      </c>
      <c r="E314" s="1" t="n">
        <v>0.185121900022394</v>
      </c>
      <c r="F314" s="1" t="n">
        <v>0.379737230815168</v>
      </c>
      <c r="G314" s="1" t="n">
        <v>0.0430509803386899</v>
      </c>
      <c r="H314" s="1" t="s">
        <v>13</v>
      </c>
      <c r="I314" s="1" t="n">
        <v>6092</v>
      </c>
      <c r="J314" s="1" t="s">
        <v>638</v>
      </c>
      <c r="K314" s="3" t="b">
        <f aca="false">FALSE()</f>
        <v>0</v>
      </c>
    </row>
    <row r="315" customFormat="false" ht="14" hidden="false" customHeight="false" outlineLevel="0" collapsed="false">
      <c r="A315" s="1" t="s">
        <v>639</v>
      </c>
      <c r="B315" s="1" t="n">
        <v>10.4070945708405</v>
      </c>
      <c r="C315" s="1" t="n">
        <v>9.55871835620788</v>
      </c>
      <c r="D315" s="1" t="n">
        <v>0.848376214632639</v>
      </c>
      <c r="E315" s="1" t="n">
        <v>0.187587708957954</v>
      </c>
      <c r="F315" s="1" t="n">
        <v>0.38094209577075</v>
      </c>
      <c r="G315" s="1" t="n">
        <v>1.80047331160225</v>
      </c>
      <c r="H315" s="1" t="s">
        <v>18</v>
      </c>
      <c r="I315" s="1" t="n">
        <v>8778</v>
      </c>
      <c r="J315" s="1" t="s">
        <v>640</v>
      </c>
      <c r="K315" s="3" t="b">
        <f aca="false">FALSE()</f>
        <v>0</v>
      </c>
    </row>
    <row r="316" customFormat="false" ht="14" hidden="false" customHeight="false" outlineLevel="0" collapsed="false">
      <c r="A316" s="1" t="s">
        <v>641</v>
      </c>
      <c r="B316" s="1" t="n">
        <v>5.53918738260545</v>
      </c>
      <c r="C316" s="1" t="n">
        <v>3.75865341039975</v>
      </c>
      <c r="D316" s="1" t="n">
        <v>1.7805339722057</v>
      </c>
      <c r="E316" s="1" t="n">
        <v>0.188936631643695</v>
      </c>
      <c r="F316" s="1" t="n">
        <v>0.38094209577075</v>
      </c>
      <c r="G316" s="1" t="n">
        <v>3.43553307453049</v>
      </c>
      <c r="H316" s="1" t="s">
        <v>18</v>
      </c>
      <c r="I316" s="1" t="n">
        <v>5618</v>
      </c>
      <c r="J316" s="1" t="s">
        <v>642</v>
      </c>
      <c r="K316" s="3" t="b">
        <f aca="false">FALSE()</f>
        <v>0</v>
      </c>
    </row>
    <row r="317" customFormat="false" ht="14" hidden="false" customHeight="false" outlineLevel="0" collapsed="false">
      <c r="A317" s="1" t="s">
        <v>643</v>
      </c>
      <c r="B317" s="1" t="n">
        <v>6.41303422291357</v>
      </c>
      <c r="C317" s="1" t="n">
        <v>10.333604091263</v>
      </c>
      <c r="D317" s="1" t="n">
        <v>-3.92056986834942</v>
      </c>
      <c r="E317" s="1" t="n">
        <v>0.189146509988804</v>
      </c>
      <c r="F317" s="1" t="n">
        <v>0.38094209577075</v>
      </c>
      <c r="G317" s="1" t="n">
        <v>0.0660375373810014</v>
      </c>
      <c r="H317" s="1" t="s">
        <v>13</v>
      </c>
      <c r="I317" s="1" t="n">
        <v>10164</v>
      </c>
      <c r="J317" s="1" t="s">
        <v>644</v>
      </c>
      <c r="K317" s="3" t="b">
        <f aca="false">FALSE()</f>
        <v>0</v>
      </c>
    </row>
    <row r="318" customFormat="false" ht="14" hidden="false" customHeight="false" outlineLevel="0" collapsed="false">
      <c r="A318" s="1" t="s">
        <v>645</v>
      </c>
      <c r="B318" s="1" t="n">
        <v>8.72855947847955</v>
      </c>
      <c r="C318" s="1" t="n">
        <v>8.41684564951751</v>
      </c>
      <c r="D318" s="1" t="n">
        <v>0.311713828962041</v>
      </c>
      <c r="E318" s="1" t="n">
        <v>0.187182595025097</v>
      </c>
      <c r="F318" s="1" t="n">
        <v>0.38094209577075</v>
      </c>
      <c r="G318" s="1" t="n">
        <v>1.24118126806824</v>
      </c>
      <c r="H318" s="1" t="s">
        <v>18</v>
      </c>
      <c r="I318" s="1" t="n">
        <v>2249</v>
      </c>
      <c r="J318" s="1" t="s">
        <v>646</v>
      </c>
      <c r="K318" s="3" t="b">
        <f aca="false">FALSE()</f>
        <v>0</v>
      </c>
    </row>
    <row r="319" customFormat="false" ht="14" hidden="false" customHeight="false" outlineLevel="0" collapsed="false">
      <c r="A319" s="1" t="s">
        <v>647</v>
      </c>
      <c r="B319" s="1" t="n">
        <v>0.663949322243023</v>
      </c>
      <c r="C319" s="1" t="n">
        <v>0.0143081483912803</v>
      </c>
      <c r="D319" s="1" t="n">
        <v>0.649641173851743</v>
      </c>
      <c r="E319" s="1" t="n">
        <v>0.186740874804011</v>
      </c>
      <c r="F319" s="1" t="n">
        <v>0.38094209577075</v>
      </c>
      <c r="G319" s="1" t="n">
        <v>1.56877796185789</v>
      </c>
      <c r="H319" s="1" t="s">
        <v>18</v>
      </c>
      <c r="I319" s="1" t="n">
        <v>6346</v>
      </c>
      <c r="J319" s="1" t="s">
        <v>648</v>
      </c>
      <c r="K319" s="3" t="b">
        <f aca="false">FALSE()</f>
        <v>0</v>
      </c>
    </row>
    <row r="320" customFormat="false" ht="14" hidden="false" customHeight="false" outlineLevel="0" collapsed="false">
      <c r="A320" s="1" t="s">
        <v>649</v>
      </c>
      <c r="B320" s="1" t="n">
        <v>4.77828336424862</v>
      </c>
      <c r="C320" s="1" t="n">
        <v>5.09867810360275</v>
      </c>
      <c r="D320" s="1" t="n">
        <v>-0.320394739354127</v>
      </c>
      <c r="E320" s="1" t="n">
        <v>0.189280603836092</v>
      </c>
      <c r="F320" s="1" t="n">
        <v>0.38094209577075</v>
      </c>
      <c r="G320" s="1" t="n">
        <v>0.800850724864303</v>
      </c>
      <c r="H320" s="1" t="s">
        <v>13</v>
      </c>
      <c r="I320" s="1" t="n">
        <v>3565</v>
      </c>
      <c r="J320" s="1" t="s">
        <v>650</v>
      </c>
      <c r="K320" s="3" t="b">
        <f aca="false">FALSE()</f>
        <v>0</v>
      </c>
    </row>
    <row r="321" customFormat="false" ht="14" hidden="false" customHeight="false" outlineLevel="0" collapsed="false">
      <c r="A321" s="1" t="s">
        <v>651</v>
      </c>
      <c r="B321" s="1" t="n">
        <v>11.8001694386981</v>
      </c>
      <c r="C321" s="1" t="n">
        <v>11.0517938530218</v>
      </c>
      <c r="D321" s="1" t="n">
        <v>0.748375585676378</v>
      </c>
      <c r="E321" s="1" t="n">
        <v>0.191671514470994</v>
      </c>
      <c r="F321" s="1" t="n">
        <v>0.383343028941987</v>
      </c>
      <c r="G321" s="1" t="n">
        <v>1.6799002677382</v>
      </c>
      <c r="H321" s="1" t="s">
        <v>18</v>
      </c>
      <c r="I321" s="1" t="n">
        <v>4318</v>
      </c>
      <c r="J321" s="1" t="s">
        <v>652</v>
      </c>
      <c r="K321" s="3" t="b">
        <f aca="false">FALSE()</f>
        <v>0</v>
      </c>
    </row>
    <row r="322" customFormat="false" ht="14" hidden="false" customHeight="false" outlineLevel="0" collapsed="false">
      <c r="A322" s="1" t="s">
        <v>653</v>
      </c>
      <c r="B322" s="1" t="n">
        <v>2.92394241151238</v>
      </c>
      <c r="C322" s="1" t="n">
        <v>8.09811146694984</v>
      </c>
      <c r="D322" s="1" t="n">
        <v>-5.17416905543746</v>
      </c>
      <c r="E322" s="1" t="n">
        <v>0.191360336888741</v>
      </c>
      <c r="F322" s="1" t="n">
        <v>0.383343028941987</v>
      </c>
      <c r="G322" s="1" t="n">
        <v>0.0276961824627157</v>
      </c>
      <c r="H322" s="1" t="s">
        <v>13</v>
      </c>
      <c r="I322" s="1" t="n">
        <v>1027</v>
      </c>
      <c r="J322" s="1" t="s">
        <v>654</v>
      </c>
      <c r="K322" s="3" t="b">
        <f aca="false">FALSE()</f>
        <v>0</v>
      </c>
    </row>
    <row r="323" customFormat="false" ht="14" hidden="false" customHeight="false" outlineLevel="0" collapsed="false">
      <c r="A323" s="1" t="s">
        <v>655</v>
      </c>
      <c r="B323" s="1" t="n">
        <v>4.38371257682302</v>
      </c>
      <c r="C323" s="1" t="n">
        <v>6.96172970996413</v>
      </c>
      <c r="D323" s="1" t="n">
        <v>-2.57801713314111</v>
      </c>
      <c r="E323" s="1" t="n">
        <v>0.193848645789605</v>
      </c>
      <c r="F323" s="1" t="n">
        <v>0.386489511854665</v>
      </c>
      <c r="G323" s="1" t="n">
        <v>0.16747096144196</v>
      </c>
      <c r="H323" s="1" t="s">
        <v>13</v>
      </c>
      <c r="I323" s="1" t="n">
        <v>84623</v>
      </c>
      <c r="J323" s="1" t="s">
        <v>656</v>
      </c>
      <c r="K323" s="3" t="b">
        <f aca="false">FALSE()</f>
        <v>0</v>
      </c>
    </row>
    <row r="324" customFormat="false" ht="14" hidden="false" customHeight="false" outlineLevel="0" collapsed="false">
      <c r="A324" s="1" t="s">
        <v>657</v>
      </c>
      <c r="B324" s="1" t="n">
        <v>8.71274235510392</v>
      </c>
      <c r="C324" s="1" t="n">
        <v>10.8461462781277</v>
      </c>
      <c r="D324" s="1" t="n">
        <v>-2.1334039230238</v>
      </c>
      <c r="E324" s="1" t="n">
        <v>0.195011970894253</v>
      </c>
      <c r="F324" s="1" t="n">
        <v>0.387601432833298</v>
      </c>
      <c r="G324" s="1" t="n">
        <v>0.227919469984739</v>
      </c>
      <c r="H324" s="1" t="s">
        <v>13</v>
      </c>
      <c r="I324" s="1" t="n">
        <v>1644</v>
      </c>
      <c r="J324" s="1" t="s">
        <v>658</v>
      </c>
      <c r="K324" s="3" t="b">
        <f aca="false">FALSE()</f>
        <v>0</v>
      </c>
    </row>
    <row r="325" customFormat="false" ht="14" hidden="false" customHeight="false" outlineLevel="0" collapsed="false">
      <c r="A325" s="1" t="s">
        <v>659</v>
      </c>
      <c r="B325" s="1" t="n">
        <v>7.91462879731387</v>
      </c>
      <c r="C325" s="1" t="n">
        <v>9.03867866563088</v>
      </c>
      <c r="D325" s="1" t="n">
        <v>-1.124049868317</v>
      </c>
      <c r="E325" s="1" t="n">
        <v>0.1970212475498</v>
      </c>
      <c r="F325" s="1" t="n">
        <v>0.389732172643707</v>
      </c>
      <c r="G325" s="1" t="n">
        <v>0.458804081821462</v>
      </c>
      <c r="H325" s="1" t="s">
        <v>13</v>
      </c>
      <c r="I325" s="1" t="n">
        <v>9672</v>
      </c>
      <c r="J325" s="1" t="s">
        <v>660</v>
      </c>
      <c r="K325" s="3" t="b">
        <f aca="false">FALSE()</f>
        <v>0</v>
      </c>
    </row>
    <row r="326" customFormat="false" ht="14" hidden="false" customHeight="false" outlineLevel="0" collapsed="false">
      <c r="A326" s="1" t="s">
        <v>661</v>
      </c>
      <c r="B326" s="1" t="n">
        <v>9.41316667836026</v>
      </c>
      <c r="C326" s="1" t="n">
        <v>14.7251278961264</v>
      </c>
      <c r="D326" s="1" t="n">
        <v>-5.31196121776613</v>
      </c>
      <c r="E326" s="1" t="n">
        <v>0.197301912400877</v>
      </c>
      <c r="F326" s="1" t="n">
        <v>0.389732172643707</v>
      </c>
      <c r="G326" s="1" t="n">
        <v>0.025173310789985</v>
      </c>
      <c r="H326" s="1" t="s">
        <v>13</v>
      </c>
      <c r="I326" s="1" t="n">
        <v>4045</v>
      </c>
      <c r="J326" s="1" t="s">
        <v>662</v>
      </c>
      <c r="K326" s="3" t="b">
        <f aca="false">FALSE()</f>
        <v>0</v>
      </c>
    </row>
    <row r="327" customFormat="false" ht="14" hidden="false" customHeight="false" outlineLevel="0" collapsed="false">
      <c r="A327" s="1" t="s">
        <v>663</v>
      </c>
      <c r="B327" s="1" t="n">
        <v>8.15970659308517</v>
      </c>
      <c r="C327" s="1" t="n">
        <v>8.72760379154213</v>
      </c>
      <c r="D327" s="1" t="n">
        <v>-0.567897198456956</v>
      </c>
      <c r="E327" s="1" t="n">
        <v>0.199095937933743</v>
      </c>
      <c r="F327" s="1" t="n">
        <v>0.391322733656282</v>
      </c>
      <c r="G327" s="1" t="n">
        <v>0.674599335112042</v>
      </c>
      <c r="H327" s="1" t="s">
        <v>13</v>
      </c>
      <c r="I327" s="1" t="n">
        <v>284</v>
      </c>
      <c r="J327" s="1" t="s">
        <v>664</v>
      </c>
      <c r="K327" s="3" t="b">
        <f aca="false">FALSE()</f>
        <v>0</v>
      </c>
    </row>
    <row r="328" customFormat="false" ht="14" hidden="false" customHeight="false" outlineLevel="0" collapsed="false">
      <c r="A328" s="1" t="s">
        <v>665</v>
      </c>
      <c r="B328" s="1" t="n">
        <v>12.9069179130271</v>
      </c>
      <c r="C328" s="1" t="n">
        <v>13.2459219384413</v>
      </c>
      <c r="D328" s="1" t="n">
        <v>-0.339004025414187</v>
      </c>
      <c r="E328" s="1" t="n">
        <v>0.199330017456169</v>
      </c>
      <c r="F328" s="1" t="n">
        <v>0.391322733656282</v>
      </c>
      <c r="G328" s="1" t="n">
        <v>0.790586910701715</v>
      </c>
      <c r="H328" s="1" t="s">
        <v>13</v>
      </c>
      <c r="I328" s="1" t="n">
        <v>214</v>
      </c>
      <c r="J328" s="1" t="s">
        <v>666</v>
      </c>
      <c r="K328" s="3" t="b">
        <f aca="false">FALSE()</f>
        <v>0</v>
      </c>
    </row>
    <row r="329" customFormat="false" ht="14" hidden="false" customHeight="false" outlineLevel="0" collapsed="false">
      <c r="A329" s="1" t="s">
        <v>667</v>
      </c>
      <c r="B329" s="1" t="n">
        <v>2.32261283072489</v>
      </c>
      <c r="C329" s="1" t="n">
        <v>4.55597135582803</v>
      </c>
      <c r="D329" s="1" t="n">
        <v>-2.23335852510314</v>
      </c>
      <c r="E329" s="1" t="n">
        <v>0.200950858819004</v>
      </c>
      <c r="F329" s="1" t="n">
        <v>0.393298316954625</v>
      </c>
      <c r="G329" s="1" t="n">
        <v>0.212663076766815</v>
      </c>
      <c r="H329" s="1" t="s">
        <v>13</v>
      </c>
      <c r="I329" s="1" t="n">
        <v>767790</v>
      </c>
      <c r="J329" s="1" t="s">
        <v>668</v>
      </c>
      <c r="K329" s="3" t="b">
        <f aca="false">FALSE()</f>
        <v>0</v>
      </c>
    </row>
    <row r="330" customFormat="false" ht="14" hidden="false" customHeight="false" outlineLevel="0" collapsed="false">
      <c r="A330" s="1" t="s">
        <v>669</v>
      </c>
      <c r="B330" s="1" t="n">
        <v>6.10752215312068</v>
      </c>
      <c r="C330" s="1" t="n">
        <v>7.89815780034177</v>
      </c>
      <c r="D330" s="1" t="n">
        <v>-1.7906356472211</v>
      </c>
      <c r="E330" s="1" t="n">
        <v>0.206488482332675</v>
      </c>
      <c r="F330" s="1" t="n">
        <v>0.394659913714354</v>
      </c>
      <c r="G330" s="1" t="n">
        <v>0.289044665681251</v>
      </c>
      <c r="H330" s="1" t="s">
        <v>13</v>
      </c>
      <c r="I330" s="1" t="n">
        <v>56729</v>
      </c>
      <c r="J330" s="1" t="s">
        <v>670</v>
      </c>
      <c r="K330" s="3" t="b">
        <f aca="false">FALSE()</f>
        <v>0</v>
      </c>
    </row>
    <row r="331" customFormat="false" ht="14" hidden="false" customHeight="false" outlineLevel="0" collapsed="false">
      <c r="A331" s="1" t="s">
        <v>671</v>
      </c>
      <c r="B331" s="1" t="n">
        <v>7.24903038245904</v>
      </c>
      <c r="C331" s="1" t="n">
        <v>5.25876138481085</v>
      </c>
      <c r="D331" s="1" t="n">
        <v>1.99026899764819</v>
      </c>
      <c r="E331" s="1" t="n">
        <v>0.205422600595733</v>
      </c>
      <c r="F331" s="1" t="n">
        <v>0.394659913714354</v>
      </c>
      <c r="G331" s="1" t="n">
        <v>3.97311071889474</v>
      </c>
      <c r="H331" s="1" t="s">
        <v>18</v>
      </c>
      <c r="I331" s="1" t="n">
        <v>10272</v>
      </c>
      <c r="J331" s="1" t="s">
        <v>672</v>
      </c>
      <c r="K331" s="3" t="b">
        <f aca="false">FALSE()</f>
        <v>0</v>
      </c>
    </row>
    <row r="332" customFormat="false" ht="14" hidden="false" customHeight="false" outlineLevel="0" collapsed="false">
      <c r="A332" s="1" t="s">
        <v>673</v>
      </c>
      <c r="B332" s="1" t="n">
        <v>9.26455263192498</v>
      </c>
      <c r="C332" s="1" t="n">
        <v>6.33863476261615</v>
      </c>
      <c r="D332" s="1" t="n">
        <v>2.92591786930883</v>
      </c>
      <c r="E332" s="1" t="n">
        <v>0.202730546046885</v>
      </c>
      <c r="F332" s="1" t="n">
        <v>0.394659913714354</v>
      </c>
      <c r="G332" s="1" t="n">
        <v>7.59957041734643</v>
      </c>
      <c r="H332" s="1" t="s">
        <v>18</v>
      </c>
      <c r="I332" s="1" t="n">
        <v>7099</v>
      </c>
      <c r="J332" s="1" t="s">
        <v>674</v>
      </c>
      <c r="K332" s="3" t="b">
        <f aca="false">FALSE()</f>
        <v>0</v>
      </c>
    </row>
    <row r="333" customFormat="false" ht="14" hidden="false" customHeight="false" outlineLevel="0" collapsed="false">
      <c r="A333" s="1" t="s">
        <v>675</v>
      </c>
      <c r="B333" s="1" t="n">
        <v>10.3737117956794</v>
      </c>
      <c r="C333" s="1" t="n">
        <v>11.0648259302107</v>
      </c>
      <c r="D333" s="1" t="n">
        <v>-0.691114134531325</v>
      </c>
      <c r="E333" s="1" t="n">
        <v>0.204555118514798</v>
      </c>
      <c r="F333" s="1" t="n">
        <v>0.394659913714354</v>
      </c>
      <c r="G333" s="1" t="n">
        <v>0.619375346913502</v>
      </c>
      <c r="H333" s="1" t="s">
        <v>13</v>
      </c>
      <c r="I333" s="1" t="n">
        <v>54209</v>
      </c>
      <c r="J333" s="1" t="s">
        <v>676</v>
      </c>
      <c r="K333" s="3" t="b">
        <f aca="false">FALSE()</f>
        <v>0</v>
      </c>
    </row>
    <row r="334" customFormat="false" ht="14" hidden="false" customHeight="false" outlineLevel="0" collapsed="false">
      <c r="A334" s="1" t="s">
        <v>677</v>
      </c>
      <c r="B334" s="1" t="n">
        <v>2.85324071842137</v>
      </c>
      <c r="C334" s="1" t="n">
        <v>7.55395668470892</v>
      </c>
      <c r="D334" s="1" t="n">
        <v>-4.70071596628755</v>
      </c>
      <c r="E334" s="1" t="n">
        <v>0.203545332982535</v>
      </c>
      <c r="F334" s="1" t="n">
        <v>0.394659913714354</v>
      </c>
      <c r="G334" s="1" t="n">
        <v>0.0384541745272074</v>
      </c>
      <c r="H334" s="1" t="s">
        <v>13</v>
      </c>
      <c r="I334" s="1" t="n">
        <v>81693</v>
      </c>
      <c r="J334" s="1" t="s">
        <v>678</v>
      </c>
      <c r="K334" s="3" t="b">
        <f aca="false">FALSE()</f>
        <v>0</v>
      </c>
    </row>
    <row r="335" customFormat="false" ht="14" hidden="false" customHeight="false" outlineLevel="0" collapsed="false">
      <c r="A335" s="1" t="s">
        <v>679</v>
      </c>
      <c r="B335" s="1" t="n">
        <v>7.75635021574674</v>
      </c>
      <c r="C335" s="1" t="n">
        <v>12.5152631508995</v>
      </c>
      <c r="D335" s="1" t="n">
        <v>-4.75891293515275</v>
      </c>
      <c r="E335" s="1" t="n">
        <v>0.205287654151755</v>
      </c>
      <c r="F335" s="1" t="n">
        <v>0.394659913714354</v>
      </c>
      <c r="G335" s="1" t="n">
        <v>0.0369338396856274</v>
      </c>
      <c r="H335" s="1" t="s">
        <v>13</v>
      </c>
      <c r="I335" s="1" t="n">
        <v>8804</v>
      </c>
      <c r="J335" s="1" t="s">
        <v>680</v>
      </c>
      <c r="K335" s="3" t="b">
        <f aca="false">FALSE()</f>
        <v>0</v>
      </c>
    </row>
    <row r="336" customFormat="false" ht="14" hidden="false" customHeight="false" outlineLevel="0" collapsed="false">
      <c r="A336" s="1" t="s">
        <v>681</v>
      </c>
      <c r="B336" s="1" t="n">
        <v>10.624157886471</v>
      </c>
      <c r="C336" s="1" t="n">
        <v>10.9964273322789</v>
      </c>
      <c r="D336" s="1" t="n">
        <v>-0.372269445807923</v>
      </c>
      <c r="E336" s="1" t="n">
        <v>0.205847433180745</v>
      </c>
      <c r="F336" s="1" t="n">
        <v>0.394659913714354</v>
      </c>
      <c r="G336" s="1" t="n">
        <v>0.772566247372722</v>
      </c>
      <c r="H336" s="1" t="s">
        <v>13</v>
      </c>
      <c r="I336" s="1" t="n">
        <v>4060</v>
      </c>
      <c r="J336" s="1" t="s">
        <v>682</v>
      </c>
      <c r="K336" s="3" t="b">
        <f aca="false">FALSE()</f>
        <v>0</v>
      </c>
    </row>
    <row r="337" customFormat="false" ht="14" hidden="false" customHeight="false" outlineLevel="0" collapsed="false">
      <c r="A337" s="1" t="s">
        <v>683</v>
      </c>
      <c r="B337" s="1" t="n">
        <v>2.9379001951003</v>
      </c>
      <c r="C337" s="1" t="n">
        <v>7.79377615427925</v>
      </c>
      <c r="D337" s="1" t="n">
        <v>-4.85587595917895</v>
      </c>
      <c r="E337" s="1" t="n">
        <v>0.206579798584857</v>
      </c>
      <c r="F337" s="1" t="n">
        <v>0.394659913714354</v>
      </c>
      <c r="G337" s="1" t="n">
        <v>0.0345331091288517</v>
      </c>
      <c r="H337" s="1" t="s">
        <v>13</v>
      </c>
      <c r="I337" s="1" t="n">
        <v>7293</v>
      </c>
      <c r="J337" s="1" t="s">
        <v>684</v>
      </c>
      <c r="K337" s="3" t="b">
        <f aca="false">FALSE()</f>
        <v>0</v>
      </c>
    </row>
    <row r="338" customFormat="false" ht="14" hidden="false" customHeight="false" outlineLevel="0" collapsed="false">
      <c r="A338" s="1" t="s">
        <v>685</v>
      </c>
      <c r="B338" s="1" t="n">
        <v>4.95777467866845</v>
      </c>
      <c r="C338" s="1" t="n">
        <v>4.29479063960898</v>
      </c>
      <c r="D338" s="1" t="n">
        <v>0.662984039059471</v>
      </c>
      <c r="E338" s="1" t="n">
        <v>0.2092629609203</v>
      </c>
      <c r="F338" s="1" t="n">
        <v>0.397413338246266</v>
      </c>
      <c r="G338" s="1" t="n">
        <v>1.58335421455316</v>
      </c>
      <c r="H338" s="1" t="s">
        <v>18</v>
      </c>
      <c r="I338" s="1" t="n">
        <v>3949</v>
      </c>
      <c r="J338" s="1" t="s">
        <v>686</v>
      </c>
      <c r="K338" s="3" t="b">
        <f aca="false">FALSE()</f>
        <v>0</v>
      </c>
    </row>
    <row r="339" customFormat="false" ht="14" hidden="false" customHeight="false" outlineLevel="0" collapsed="false">
      <c r="A339" s="1" t="s">
        <v>687</v>
      </c>
      <c r="B339" s="1" t="n">
        <v>7.7252800713362</v>
      </c>
      <c r="C339" s="1" t="n">
        <v>8.30511249794831</v>
      </c>
      <c r="D339" s="1" t="n">
        <v>-0.579832426612113</v>
      </c>
      <c r="E339" s="1" t="n">
        <v>0.208805392072143</v>
      </c>
      <c r="F339" s="1" t="n">
        <v>0.397413338246266</v>
      </c>
      <c r="G339" s="1" t="n">
        <v>0.66904148406982</v>
      </c>
      <c r="H339" s="1" t="s">
        <v>13</v>
      </c>
      <c r="I339" s="1" t="n">
        <v>27242</v>
      </c>
      <c r="J339" s="1" t="s">
        <v>688</v>
      </c>
      <c r="K339" s="3" t="b">
        <f aca="false">FALSE()</f>
        <v>0</v>
      </c>
    </row>
    <row r="340" customFormat="false" ht="14" hidden="false" customHeight="false" outlineLevel="0" collapsed="false">
      <c r="A340" s="1" t="s">
        <v>689</v>
      </c>
      <c r="B340" s="1" t="n">
        <v>3.93513328390086</v>
      </c>
      <c r="C340" s="1" t="n">
        <v>6.45377019240052</v>
      </c>
      <c r="D340" s="1" t="n">
        <v>-2.51863690849966</v>
      </c>
      <c r="E340" s="1" t="n">
        <v>0.211158789990077</v>
      </c>
      <c r="F340" s="1" t="n">
        <v>0.39864786310811</v>
      </c>
      <c r="G340" s="1" t="n">
        <v>0.174507759377638</v>
      </c>
      <c r="H340" s="1" t="s">
        <v>13</v>
      </c>
      <c r="I340" s="1" t="n">
        <v>143903</v>
      </c>
      <c r="J340" s="1" t="s">
        <v>690</v>
      </c>
      <c r="K340" s="3" t="b">
        <f aca="false">FALSE()</f>
        <v>0</v>
      </c>
    </row>
    <row r="341" customFormat="false" ht="14" hidden="false" customHeight="false" outlineLevel="0" collapsed="false">
      <c r="A341" s="1" t="s">
        <v>691</v>
      </c>
      <c r="B341" s="1" t="n">
        <v>2.10098974230172</v>
      </c>
      <c r="C341" s="1" t="n">
        <v>0</v>
      </c>
      <c r="D341" s="1" t="n">
        <v>2.10098974230172</v>
      </c>
      <c r="E341" s="1" t="n">
        <v>0.210884947702993</v>
      </c>
      <c r="F341" s="1" t="n">
        <v>0.39864786310811</v>
      </c>
      <c r="G341" s="1" t="n">
        <v>4.29003596460161</v>
      </c>
      <c r="H341" s="1" t="s">
        <v>18</v>
      </c>
      <c r="I341" s="1" t="n">
        <v>6363</v>
      </c>
      <c r="J341" s="1" t="s">
        <v>692</v>
      </c>
      <c r="K341" s="3" t="b">
        <f aca="false">FALSE()</f>
        <v>0</v>
      </c>
    </row>
    <row r="342" customFormat="false" ht="14" hidden="false" customHeight="false" outlineLevel="0" collapsed="false">
      <c r="A342" s="1" t="s">
        <v>693</v>
      </c>
      <c r="B342" s="1" t="n">
        <v>3.8994718334483</v>
      </c>
      <c r="C342" s="1" t="n">
        <v>5.56756983291611</v>
      </c>
      <c r="D342" s="1" t="n">
        <v>-1.66809799946782</v>
      </c>
      <c r="E342" s="1" t="n">
        <v>0.216408165121893</v>
      </c>
      <c r="F342" s="1" t="n">
        <v>0.406161952134932</v>
      </c>
      <c r="G342" s="1" t="n">
        <v>0.314667917870651</v>
      </c>
      <c r="H342" s="1" t="s">
        <v>13</v>
      </c>
      <c r="I342" s="1" t="n">
        <v>441549</v>
      </c>
      <c r="J342" s="1" t="s">
        <v>694</v>
      </c>
      <c r="K342" s="3" t="b">
        <f aca="false">FALSE()</f>
        <v>0</v>
      </c>
    </row>
    <row r="343" customFormat="false" ht="14" hidden="false" customHeight="false" outlineLevel="0" collapsed="false">
      <c r="A343" s="1" t="s">
        <v>695</v>
      </c>
      <c r="B343" s="1" t="n">
        <v>2.11519001480876</v>
      </c>
      <c r="C343" s="1" t="n">
        <v>0.860083877330971</v>
      </c>
      <c r="D343" s="1" t="n">
        <v>1.25510613747779</v>
      </c>
      <c r="E343" s="1" t="n">
        <v>0.216344315810814</v>
      </c>
      <c r="F343" s="1" t="n">
        <v>0.406161952134932</v>
      </c>
      <c r="G343" s="1" t="n">
        <v>2.38684707730273</v>
      </c>
      <c r="H343" s="1" t="s">
        <v>18</v>
      </c>
      <c r="I343" s="1" t="n">
        <v>6356</v>
      </c>
      <c r="J343" s="1" t="s">
        <v>696</v>
      </c>
      <c r="K343" s="3" t="b">
        <f aca="false">FALSE()</f>
        <v>0</v>
      </c>
    </row>
    <row r="344" customFormat="false" ht="14" hidden="false" customHeight="false" outlineLevel="0" collapsed="false">
      <c r="A344" s="1" t="s">
        <v>697</v>
      </c>
      <c r="B344" s="1" t="n">
        <v>2.72587885311376</v>
      </c>
      <c r="C344" s="1" t="n">
        <v>3.20925042516253</v>
      </c>
      <c r="D344" s="1" t="n">
        <v>-0.48337157204876</v>
      </c>
      <c r="E344" s="1" t="n">
        <v>0.220148130488704</v>
      </c>
      <c r="F344" s="1" t="n">
        <v>0.411973109686463</v>
      </c>
      <c r="G344" s="1" t="n">
        <v>0.715304006792335</v>
      </c>
      <c r="H344" s="1" t="s">
        <v>13</v>
      </c>
      <c r="I344" s="1" t="n">
        <v>6997</v>
      </c>
      <c r="J344" s="1" t="s">
        <v>698</v>
      </c>
      <c r="K344" s="3" t="b">
        <f aca="false">FALSE()</f>
        <v>0</v>
      </c>
    </row>
    <row r="345" customFormat="false" ht="14" hidden="false" customHeight="false" outlineLevel="0" collapsed="false">
      <c r="A345" s="1" t="s">
        <v>699</v>
      </c>
      <c r="B345" s="1" t="n">
        <v>5.50095592443845</v>
      </c>
      <c r="C345" s="1" t="n">
        <v>5.34077704031426</v>
      </c>
      <c r="D345" s="1" t="n">
        <v>0.160178884124183</v>
      </c>
      <c r="E345" s="1" t="n">
        <v>0.221618763461116</v>
      </c>
      <c r="F345" s="1" t="n">
        <v>0.413516060102373</v>
      </c>
      <c r="G345" s="1" t="n">
        <v>1.11742568247484</v>
      </c>
      <c r="H345" s="1" t="s">
        <v>18</v>
      </c>
      <c r="I345" s="1" t="n">
        <v>8809</v>
      </c>
      <c r="J345" s="1" t="s">
        <v>700</v>
      </c>
      <c r="K345" s="3" t="b">
        <f aca="false">FALSE()</f>
        <v>0</v>
      </c>
    </row>
    <row r="346" customFormat="false" ht="14" hidden="false" customHeight="false" outlineLevel="0" collapsed="false">
      <c r="A346" s="1" t="s">
        <v>701</v>
      </c>
      <c r="B346" s="1" t="n">
        <v>4.77808157889919</v>
      </c>
      <c r="C346" s="1" t="n">
        <v>9.04003192562319</v>
      </c>
      <c r="D346" s="1" t="n">
        <v>-4.26195034672401</v>
      </c>
      <c r="E346" s="1" t="n">
        <v>0.22914683090526</v>
      </c>
      <c r="F346" s="1" t="n">
        <v>0.425083976172076</v>
      </c>
      <c r="G346" s="1" t="n">
        <v>0.0521224841091988</v>
      </c>
      <c r="H346" s="1" t="s">
        <v>13</v>
      </c>
      <c r="I346" s="1" t="n">
        <v>7038</v>
      </c>
      <c r="J346" s="1" t="s">
        <v>702</v>
      </c>
      <c r="K346" s="3" t="b">
        <f aca="false">FALSE()</f>
        <v>0</v>
      </c>
    </row>
    <row r="347" customFormat="false" ht="14" hidden="false" customHeight="false" outlineLevel="0" collapsed="false">
      <c r="A347" s="1" t="s">
        <v>703</v>
      </c>
      <c r="B347" s="1" t="n">
        <v>13.5095554283717</v>
      </c>
      <c r="C347" s="1" t="n">
        <v>13.3913746155604</v>
      </c>
      <c r="D347" s="1" t="n">
        <v>0.118180812811348</v>
      </c>
      <c r="E347" s="1" t="n">
        <v>0.22899527145219</v>
      </c>
      <c r="F347" s="1" t="n">
        <v>0.425083976172076</v>
      </c>
      <c r="G347" s="1" t="n">
        <v>1.08536539208356</v>
      </c>
      <c r="H347" s="1" t="s">
        <v>18</v>
      </c>
      <c r="I347" s="1" t="n">
        <v>4283</v>
      </c>
      <c r="J347" s="1" t="s">
        <v>245</v>
      </c>
      <c r="K347" s="3" t="b">
        <f aca="false">FALSE()</f>
        <v>0</v>
      </c>
    </row>
    <row r="348" customFormat="false" ht="14" hidden="false" customHeight="false" outlineLevel="0" collapsed="false">
      <c r="A348" s="1" t="s">
        <v>704</v>
      </c>
      <c r="B348" s="1" t="n">
        <v>5.8877190049064</v>
      </c>
      <c r="C348" s="1" t="n">
        <v>3.76484720174975</v>
      </c>
      <c r="D348" s="1" t="n">
        <v>2.12287180315665</v>
      </c>
      <c r="E348" s="1" t="n">
        <v>0.232016037512135</v>
      </c>
      <c r="F348" s="1" t="n">
        <v>0.426696160941857</v>
      </c>
      <c r="G348" s="1" t="n">
        <v>4.3556010085762</v>
      </c>
      <c r="H348" s="1" t="s">
        <v>18</v>
      </c>
      <c r="I348" s="1" t="n">
        <v>7066</v>
      </c>
      <c r="J348" s="1" t="s">
        <v>705</v>
      </c>
      <c r="K348" s="3" t="b">
        <f aca="false">FALSE()</f>
        <v>0</v>
      </c>
    </row>
    <row r="349" customFormat="false" ht="14" hidden="false" customHeight="false" outlineLevel="0" collapsed="false">
      <c r="A349" s="1" t="s">
        <v>706</v>
      </c>
      <c r="B349" s="1" t="n">
        <v>11.4945174284224</v>
      </c>
      <c r="C349" s="1" t="n">
        <v>11.282345036406</v>
      </c>
      <c r="D349" s="1" t="n">
        <v>0.212172392016413</v>
      </c>
      <c r="E349" s="1" t="n">
        <v>0.231755720813736</v>
      </c>
      <c r="F349" s="1" t="n">
        <v>0.426696160941857</v>
      </c>
      <c r="G349" s="1" t="n">
        <v>1.15843122239313</v>
      </c>
      <c r="H349" s="1" t="s">
        <v>18</v>
      </c>
      <c r="I349" s="1" t="n">
        <v>50604</v>
      </c>
      <c r="J349" s="1" t="s">
        <v>707</v>
      </c>
      <c r="K349" s="3" t="b">
        <f aca="false">FALSE()</f>
        <v>0</v>
      </c>
    </row>
    <row r="350" customFormat="false" ht="14" hidden="false" customHeight="false" outlineLevel="0" collapsed="false">
      <c r="A350" s="1" t="s">
        <v>708</v>
      </c>
      <c r="B350" s="1" t="n">
        <v>5.01979522722397</v>
      </c>
      <c r="C350" s="1" t="n">
        <v>12.5786265920692</v>
      </c>
      <c r="D350" s="1" t="n">
        <v>-7.55883136484525</v>
      </c>
      <c r="E350" s="1" t="n">
        <v>0.231214927009586</v>
      </c>
      <c r="F350" s="1" t="n">
        <v>0.426696160941857</v>
      </c>
      <c r="G350" s="1" t="n">
        <v>0.00530352996564554</v>
      </c>
      <c r="H350" s="1" t="s">
        <v>13</v>
      </c>
      <c r="I350" s="1" t="n">
        <v>50512</v>
      </c>
      <c r="J350" s="1" t="s">
        <v>709</v>
      </c>
      <c r="K350" s="3" t="b">
        <f aca="false">FALSE()</f>
        <v>0</v>
      </c>
    </row>
    <row r="351" customFormat="false" ht="14" hidden="false" customHeight="false" outlineLevel="0" collapsed="false">
      <c r="A351" s="1" t="s">
        <v>710</v>
      </c>
      <c r="B351" s="1" t="n">
        <v>6.11142810787759</v>
      </c>
      <c r="C351" s="1" t="n">
        <v>3.40542804063349</v>
      </c>
      <c r="D351" s="1" t="n">
        <v>2.7060000672441</v>
      </c>
      <c r="E351" s="1" t="n">
        <v>0.233301264461378</v>
      </c>
      <c r="F351" s="1" t="n">
        <v>0.42783039901227</v>
      </c>
      <c r="G351" s="1" t="n">
        <v>6.52510025084737</v>
      </c>
      <c r="H351" s="1" t="s">
        <v>18</v>
      </c>
      <c r="I351" s="1" t="n">
        <v>7980</v>
      </c>
      <c r="J351" s="1" t="s">
        <v>711</v>
      </c>
      <c r="K351" s="3" t="b">
        <f aca="false">FALSE()</f>
        <v>0</v>
      </c>
    </row>
    <row r="352" customFormat="false" ht="14" hidden="false" customHeight="false" outlineLevel="0" collapsed="false">
      <c r="A352" s="1" t="s">
        <v>712</v>
      </c>
      <c r="B352" s="1" t="n">
        <v>2.99125265801066</v>
      </c>
      <c r="C352" s="1" t="n">
        <v>3.29181268552494</v>
      </c>
      <c r="D352" s="1" t="n">
        <v>-0.300560027514283</v>
      </c>
      <c r="E352" s="1" t="n">
        <v>0.239721535815321</v>
      </c>
      <c r="F352" s="1" t="n">
        <v>0.438347951205158</v>
      </c>
      <c r="G352" s="1" t="n">
        <v>0.811937156197837</v>
      </c>
      <c r="H352" s="1" t="s">
        <v>13</v>
      </c>
      <c r="I352" s="1" t="n">
        <v>1437</v>
      </c>
      <c r="J352" s="1" t="s">
        <v>713</v>
      </c>
      <c r="K352" s="3" t="b">
        <f aca="false">FALSE()</f>
        <v>0</v>
      </c>
    </row>
    <row r="353" customFormat="false" ht="14" hidden="false" customHeight="false" outlineLevel="0" collapsed="false">
      <c r="A353" s="1" t="s">
        <v>714</v>
      </c>
      <c r="B353" s="1" t="n">
        <v>9.23630194831568</v>
      </c>
      <c r="C353" s="1" t="n">
        <v>8.22585151427932</v>
      </c>
      <c r="D353" s="1" t="n">
        <v>1.01045043403636</v>
      </c>
      <c r="E353" s="1" t="n">
        <v>0.242625258129932</v>
      </c>
      <c r="F353" s="1" t="n">
        <v>0.44030486671782</v>
      </c>
      <c r="G353" s="1" t="n">
        <v>2.01453997572894</v>
      </c>
      <c r="H353" s="1" t="s">
        <v>18</v>
      </c>
      <c r="I353" s="1" t="n">
        <v>6691</v>
      </c>
      <c r="J353" s="1" t="s">
        <v>715</v>
      </c>
      <c r="K353" s="3" t="b">
        <f aca="false">FALSE()</f>
        <v>0</v>
      </c>
    </row>
    <row r="354" customFormat="false" ht="14" hidden="false" customHeight="false" outlineLevel="0" collapsed="false">
      <c r="A354" s="1" t="s">
        <v>716</v>
      </c>
      <c r="B354" s="1" t="n">
        <v>10.7469971577673</v>
      </c>
      <c r="C354" s="1" t="n">
        <v>10.3433451629865</v>
      </c>
      <c r="D354" s="1" t="n">
        <v>0.403651994780857</v>
      </c>
      <c r="E354" s="1" t="n">
        <v>0.242223866722143</v>
      </c>
      <c r="F354" s="1" t="n">
        <v>0.44030486671782</v>
      </c>
      <c r="G354" s="1" t="n">
        <v>1.32285230452522</v>
      </c>
      <c r="H354" s="1" t="s">
        <v>18</v>
      </c>
      <c r="I354" s="1" t="s">
        <v>717</v>
      </c>
      <c r="J354" s="1" t="s">
        <v>718</v>
      </c>
      <c r="K354" s="3" t="b">
        <f aca="false">FALSE()</f>
        <v>0</v>
      </c>
    </row>
    <row r="355" customFormat="false" ht="14" hidden="false" customHeight="false" outlineLevel="0" collapsed="false">
      <c r="A355" s="1" t="s">
        <v>719</v>
      </c>
      <c r="B355" s="1" t="n">
        <v>11.5001880134559</v>
      </c>
      <c r="C355" s="1" t="n">
        <v>11.9465237933726</v>
      </c>
      <c r="D355" s="1" t="n">
        <v>-0.446335779916698</v>
      </c>
      <c r="E355" s="1" t="n">
        <v>0.242855653049048</v>
      </c>
      <c r="F355" s="1" t="n">
        <v>0.44030486671782</v>
      </c>
      <c r="G355" s="1" t="n">
        <v>0.733904485609654</v>
      </c>
      <c r="H355" s="1" t="s">
        <v>13</v>
      </c>
      <c r="I355" s="1" t="n">
        <v>3643</v>
      </c>
      <c r="J355" s="1" t="s">
        <v>720</v>
      </c>
      <c r="K355" s="3" t="b">
        <f aca="false">FALSE()</f>
        <v>0</v>
      </c>
    </row>
    <row r="356" customFormat="false" ht="14" hidden="false" customHeight="false" outlineLevel="0" collapsed="false">
      <c r="A356" s="1" t="s">
        <v>721</v>
      </c>
      <c r="B356" s="1" t="n">
        <v>11.762810696407</v>
      </c>
      <c r="C356" s="1" t="n">
        <v>11.5844606049578</v>
      </c>
      <c r="D356" s="1" t="n">
        <v>0.178350091449225</v>
      </c>
      <c r="E356" s="1" t="n">
        <v>0.247487276555977</v>
      </c>
      <c r="F356" s="1" t="n">
        <v>0.447434624281993</v>
      </c>
      <c r="G356" s="1" t="n">
        <v>1.13158902647012</v>
      </c>
      <c r="H356" s="1" t="s">
        <v>18</v>
      </c>
      <c r="I356" s="1" t="n">
        <v>5623</v>
      </c>
      <c r="J356" s="1" t="s">
        <v>722</v>
      </c>
      <c r="K356" s="3" t="b">
        <f aca="false">FALSE()</f>
        <v>0</v>
      </c>
    </row>
    <row r="357" customFormat="false" ht="14" hidden="false" customHeight="false" outlineLevel="0" collapsed="false">
      <c r="A357" s="1" t="s">
        <v>723</v>
      </c>
      <c r="B357" s="1" t="n">
        <v>10.2683565550641</v>
      </c>
      <c r="C357" s="1" t="n">
        <v>9.67844648757935</v>
      </c>
      <c r="D357" s="1" t="n">
        <v>0.589910067484789</v>
      </c>
      <c r="E357" s="1" t="n">
        <v>0.251676855027555</v>
      </c>
      <c r="F357" s="1" t="n">
        <v>0.452452773083246</v>
      </c>
      <c r="G357" s="1" t="n">
        <v>1.50515291856783</v>
      </c>
      <c r="H357" s="1" t="s">
        <v>18</v>
      </c>
      <c r="I357" s="1" t="n">
        <v>7058</v>
      </c>
      <c r="J357" s="1" t="s">
        <v>724</v>
      </c>
      <c r="K357" s="3" t="b">
        <f aca="false">FALSE()</f>
        <v>0</v>
      </c>
    </row>
    <row r="358" customFormat="false" ht="14" hidden="false" customHeight="false" outlineLevel="0" collapsed="false">
      <c r="A358" s="1" t="s">
        <v>725</v>
      </c>
      <c r="B358" s="1" t="n">
        <v>3.37789441494853</v>
      </c>
      <c r="C358" s="1" t="n">
        <v>1.60313814807863</v>
      </c>
      <c r="D358" s="1" t="n">
        <v>1.7747562668699</v>
      </c>
      <c r="E358" s="1" t="n">
        <v>0.251380996478191</v>
      </c>
      <c r="F358" s="1" t="n">
        <v>0.452452773083246</v>
      </c>
      <c r="G358" s="1" t="n">
        <v>3.42180196463919</v>
      </c>
      <c r="H358" s="1" t="s">
        <v>18</v>
      </c>
      <c r="I358" s="1" t="n">
        <v>259197</v>
      </c>
      <c r="J358" s="1" t="s">
        <v>726</v>
      </c>
      <c r="K358" s="3" t="b">
        <f aca="false">FALSE()</f>
        <v>0</v>
      </c>
    </row>
    <row r="359" customFormat="false" ht="14" hidden="false" customHeight="false" outlineLevel="0" collapsed="false">
      <c r="A359" s="1" t="s">
        <v>727</v>
      </c>
      <c r="B359" s="1" t="n">
        <v>7.96007436140725</v>
      </c>
      <c r="C359" s="1" t="n">
        <v>9.68167954221048</v>
      </c>
      <c r="D359" s="1" t="n">
        <v>-1.72160518080323</v>
      </c>
      <c r="E359" s="1" t="n">
        <v>0.255783865634247</v>
      </c>
      <c r="F359" s="1" t="n">
        <v>0.458548106459154</v>
      </c>
      <c r="G359" s="1" t="n">
        <v>0.3032111725506</v>
      </c>
      <c r="H359" s="1" t="s">
        <v>13</v>
      </c>
      <c r="I359" s="1" t="n">
        <v>2065</v>
      </c>
      <c r="J359" s="1" t="s">
        <v>728</v>
      </c>
      <c r="K359" s="3" t="b">
        <f aca="false">FALSE()</f>
        <v>0</v>
      </c>
    </row>
    <row r="360" customFormat="false" ht="14" hidden="false" customHeight="false" outlineLevel="0" collapsed="false">
      <c r="A360" s="1" t="s">
        <v>729</v>
      </c>
      <c r="B360" s="1" t="n">
        <v>8.51532757346403</v>
      </c>
      <c r="C360" s="1" t="n">
        <v>11.6417401925154</v>
      </c>
      <c r="D360" s="1" t="n">
        <v>-3.12641261905136</v>
      </c>
      <c r="E360" s="1" t="n">
        <v>0.256545524988676</v>
      </c>
      <c r="F360" s="1" t="n">
        <v>0.458628871488137</v>
      </c>
      <c r="G360" s="1" t="n">
        <v>0.11451332443323</v>
      </c>
      <c r="H360" s="1" t="s">
        <v>13</v>
      </c>
      <c r="I360" s="1" t="n">
        <v>1009</v>
      </c>
      <c r="J360" s="1" t="s">
        <v>730</v>
      </c>
      <c r="K360" s="3" t="b">
        <f aca="false">FALSE()</f>
        <v>0</v>
      </c>
    </row>
    <row r="361" customFormat="false" ht="14" hidden="false" customHeight="false" outlineLevel="0" collapsed="false">
      <c r="A361" s="1" t="s">
        <v>731</v>
      </c>
      <c r="B361" s="1" t="n">
        <v>6.57972957573387</v>
      </c>
      <c r="C361" s="1" t="n">
        <v>5.90934085805014</v>
      </c>
      <c r="D361" s="1" t="n">
        <v>0.670388717683733</v>
      </c>
      <c r="E361" s="1" t="n">
        <v>0.260495968691323</v>
      </c>
      <c r="F361" s="1" t="n">
        <v>0.459950653880387</v>
      </c>
      <c r="G361" s="1" t="n">
        <v>1.59150172168828</v>
      </c>
      <c r="H361" s="1" t="s">
        <v>18</v>
      </c>
      <c r="I361" s="1" t="n">
        <v>5328</v>
      </c>
      <c r="J361" s="1" t="s">
        <v>732</v>
      </c>
      <c r="K361" s="3" t="b">
        <f aca="false">FALSE()</f>
        <v>0</v>
      </c>
    </row>
    <row r="362" customFormat="false" ht="14" hidden="false" customHeight="false" outlineLevel="0" collapsed="false">
      <c r="A362" s="1" t="s">
        <v>733</v>
      </c>
      <c r="B362" s="1" t="n">
        <v>4.67629662702423</v>
      </c>
      <c r="C362" s="1" t="n">
        <v>7.66501597659835</v>
      </c>
      <c r="D362" s="1" t="n">
        <v>-2.98871934957412</v>
      </c>
      <c r="E362" s="1" t="n">
        <v>0.258768012588885</v>
      </c>
      <c r="F362" s="1" t="n">
        <v>0.459950653880387</v>
      </c>
      <c r="G362" s="1" t="n">
        <v>0.125981225053882</v>
      </c>
      <c r="H362" s="1" t="s">
        <v>13</v>
      </c>
      <c r="I362" s="1" t="n">
        <v>285704</v>
      </c>
      <c r="J362" s="1" t="s">
        <v>734</v>
      </c>
      <c r="K362" s="3" t="b">
        <f aca="false">FALSE()</f>
        <v>0</v>
      </c>
    </row>
    <row r="363" customFormat="false" ht="14" hidden="false" customHeight="false" outlineLevel="0" collapsed="false">
      <c r="A363" s="1" t="s">
        <v>735</v>
      </c>
      <c r="B363" s="1" t="n">
        <v>6.36030734619469</v>
      </c>
      <c r="C363" s="1" t="n">
        <v>5.43661856735438</v>
      </c>
      <c r="D363" s="1" t="n">
        <v>0.923688778840303</v>
      </c>
      <c r="E363" s="1" t="n">
        <v>0.260942614170612</v>
      </c>
      <c r="F363" s="1" t="n">
        <v>0.459950653880387</v>
      </c>
      <c r="G363" s="1" t="n">
        <v>1.89695937013843</v>
      </c>
      <c r="H363" s="1" t="s">
        <v>18</v>
      </c>
      <c r="I363" s="1" t="n">
        <v>2817</v>
      </c>
      <c r="J363" s="1" t="s">
        <v>736</v>
      </c>
      <c r="K363" s="3" t="b">
        <f aca="false">FALSE()</f>
        <v>0</v>
      </c>
    </row>
    <row r="364" customFormat="false" ht="14" hidden="false" customHeight="false" outlineLevel="0" collapsed="false">
      <c r="A364" s="1" t="s">
        <v>737</v>
      </c>
      <c r="B364" s="1" t="n">
        <v>4.24405304119205</v>
      </c>
      <c r="C364" s="1" t="n">
        <v>3.93083609958233</v>
      </c>
      <c r="D364" s="1" t="n">
        <v>0.313216941609722</v>
      </c>
      <c r="E364" s="1" t="n">
        <v>0.260055631436062</v>
      </c>
      <c r="F364" s="1" t="n">
        <v>0.459950653880387</v>
      </c>
      <c r="G364" s="1" t="n">
        <v>1.24247510178171</v>
      </c>
      <c r="H364" s="1" t="s">
        <v>18</v>
      </c>
      <c r="I364" s="1" t="n">
        <v>58985</v>
      </c>
      <c r="J364" s="1" t="s">
        <v>738</v>
      </c>
      <c r="K364" s="3" t="b">
        <f aca="false">FALSE()</f>
        <v>0</v>
      </c>
    </row>
    <row r="365" customFormat="false" ht="14" hidden="false" customHeight="false" outlineLevel="0" collapsed="false">
      <c r="A365" s="1" t="s">
        <v>739</v>
      </c>
      <c r="B365" s="1" t="n">
        <v>3.81930311001178</v>
      </c>
      <c r="C365" s="1" t="n">
        <v>2.27072576850482</v>
      </c>
      <c r="D365" s="1" t="n">
        <v>1.54857734150697</v>
      </c>
      <c r="E365" s="1" t="n">
        <v>0.258682683192687</v>
      </c>
      <c r="F365" s="1" t="n">
        <v>0.459950653880387</v>
      </c>
      <c r="G365" s="1" t="n">
        <v>2.92528531098672</v>
      </c>
      <c r="H365" s="1" t="s">
        <v>18</v>
      </c>
      <c r="I365" s="1" t="n">
        <v>1271</v>
      </c>
      <c r="J365" s="1" t="s">
        <v>740</v>
      </c>
      <c r="K365" s="3" t="b">
        <f aca="false">FALSE()</f>
        <v>0</v>
      </c>
    </row>
    <row r="366" customFormat="false" ht="14" hidden="false" customHeight="false" outlineLevel="0" collapsed="false">
      <c r="A366" s="1" t="s">
        <v>741</v>
      </c>
      <c r="B366" s="1" t="n">
        <v>2.4464983258401</v>
      </c>
      <c r="C366" s="1" t="n">
        <v>4.06284123966017</v>
      </c>
      <c r="D366" s="1" t="n">
        <v>-1.61634291382008</v>
      </c>
      <c r="E366" s="1" t="n">
        <v>0.26159693439447</v>
      </c>
      <c r="F366" s="1" t="n">
        <v>0.459950653880387</v>
      </c>
      <c r="G366" s="1" t="n">
        <v>0.326161202534145</v>
      </c>
      <c r="H366" s="1" t="s">
        <v>13</v>
      </c>
      <c r="I366" s="1" t="n">
        <v>6387</v>
      </c>
      <c r="J366" s="1" t="s">
        <v>742</v>
      </c>
      <c r="K366" s="3" t="b">
        <f aca="false">FALSE()</f>
        <v>0</v>
      </c>
    </row>
    <row r="367" customFormat="false" ht="14" hidden="false" customHeight="false" outlineLevel="0" collapsed="false">
      <c r="A367" s="1" t="s">
        <v>743</v>
      </c>
      <c r="B367" s="1" t="n">
        <v>9.56076833490628</v>
      </c>
      <c r="C367" s="1" t="n">
        <v>10.1467946024213</v>
      </c>
      <c r="D367" s="1" t="n">
        <v>-0.586026267514976</v>
      </c>
      <c r="E367" s="1" t="n">
        <v>0.266426616165823</v>
      </c>
      <c r="F367" s="1" t="n">
        <v>0.466728069415577</v>
      </c>
      <c r="G367" s="1" t="n">
        <v>0.666175283213036</v>
      </c>
      <c r="H367" s="1" t="s">
        <v>13</v>
      </c>
      <c r="I367" s="1" t="n">
        <v>59272</v>
      </c>
      <c r="J367" s="1" t="s">
        <v>744</v>
      </c>
      <c r="K367" s="3" t="b">
        <f aca="false">FALSE()</f>
        <v>0</v>
      </c>
    </row>
    <row r="368" customFormat="false" ht="14" hidden="false" customHeight="false" outlineLevel="0" collapsed="false">
      <c r="A368" s="1" t="s">
        <v>745</v>
      </c>
      <c r="B368" s="1" t="n">
        <v>15.7381517500983</v>
      </c>
      <c r="C368" s="1" t="n">
        <v>16.4109612333559</v>
      </c>
      <c r="D368" s="1" t="n">
        <v>-0.672809483257643</v>
      </c>
      <c r="E368" s="1" t="n">
        <v>0.266910114697033</v>
      </c>
      <c r="F368" s="1" t="n">
        <v>0.466728069415577</v>
      </c>
      <c r="G368" s="1" t="n">
        <v>0.627283933487897</v>
      </c>
      <c r="H368" s="1" t="s">
        <v>13</v>
      </c>
      <c r="I368" s="1" t="n">
        <v>1803</v>
      </c>
      <c r="J368" s="1" t="s">
        <v>746</v>
      </c>
      <c r="K368" s="3" t="b">
        <f aca="false">FALSE()</f>
        <v>0</v>
      </c>
    </row>
    <row r="369" customFormat="false" ht="14" hidden="false" customHeight="false" outlineLevel="0" collapsed="false">
      <c r="A369" s="1" t="s">
        <v>747</v>
      </c>
      <c r="B369" s="1" t="n">
        <v>4.01428832156286</v>
      </c>
      <c r="C369" s="1" t="n">
        <v>2.44788012531463</v>
      </c>
      <c r="D369" s="1" t="n">
        <v>1.56640819624822</v>
      </c>
      <c r="E369" s="1" t="n">
        <v>0.268031203001833</v>
      </c>
      <c r="F369" s="1" t="n">
        <v>0.467411362183033</v>
      </c>
      <c r="G369" s="1" t="n">
        <v>2.9616644510356</v>
      </c>
      <c r="H369" s="1" t="s">
        <v>18</v>
      </c>
      <c r="I369" s="1" t="n">
        <v>3576</v>
      </c>
      <c r="J369" s="1" t="s">
        <v>748</v>
      </c>
      <c r="K369" s="3" t="b">
        <f aca="false">FALSE()</f>
        <v>0</v>
      </c>
    </row>
    <row r="370" customFormat="false" ht="14" hidden="false" customHeight="false" outlineLevel="0" collapsed="false">
      <c r="A370" s="1" t="s">
        <v>749</v>
      </c>
      <c r="B370" s="1" t="n">
        <v>9.08010464345127</v>
      </c>
      <c r="C370" s="1" t="n">
        <v>8.61913580953894</v>
      </c>
      <c r="D370" s="1" t="n">
        <v>0.460968833912332</v>
      </c>
      <c r="E370" s="1" t="n">
        <v>0.276093326499765</v>
      </c>
      <c r="F370" s="1" t="n">
        <v>0.476279592883692</v>
      </c>
      <c r="G370" s="1" t="n">
        <v>1.3764658659099</v>
      </c>
      <c r="H370" s="1" t="s">
        <v>18</v>
      </c>
      <c r="I370" s="1" t="n">
        <v>115350</v>
      </c>
      <c r="J370" s="1" t="s">
        <v>750</v>
      </c>
      <c r="K370" s="3" t="b">
        <f aca="false">FALSE()</f>
        <v>0</v>
      </c>
    </row>
    <row r="371" customFormat="false" ht="14" hidden="false" customHeight="false" outlineLevel="0" collapsed="false">
      <c r="A371" s="1" t="s">
        <v>751</v>
      </c>
      <c r="B371" s="1" t="n">
        <v>2.03821831743915</v>
      </c>
      <c r="C371" s="1" t="n">
        <v>0</v>
      </c>
      <c r="D371" s="1" t="n">
        <v>2.03821831743915</v>
      </c>
      <c r="E371" s="1" t="n">
        <v>0.275525152943653</v>
      </c>
      <c r="F371" s="1" t="n">
        <v>0.476279592883692</v>
      </c>
      <c r="G371" s="1" t="n">
        <v>4.10737968967489</v>
      </c>
      <c r="H371" s="1" t="s">
        <v>18</v>
      </c>
      <c r="I371" s="1" t="n">
        <v>79368</v>
      </c>
      <c r="J371" s="1" t="s">
        <v>752</v>
      </c>
      <c r="K371" s="3" t="b">
        <f aca="false">FALSE()</f>
        <v>0</v>
      </c>
    </row>
    <row r="372" customFormat="false" ht="14" hidden="false" customHeight="false" outlineLevel="0" collapsed="false">
      <c r="A372" s="1" t="s">
        <v>753</v>
      </c>
      <c r="B372" s="1" t="n">
        <v>4.88744182580053</v>
      </c>
      <c r="C372" s="1" t="n">
        <v>5.86726978526292</v>
      </c>
      <c r="D372" s="1" t="n">
        <v>-0.97982795946239</v>
      </c>
      <c r="E372" s="1" t="n">
        <v>0.275115852694735</v>
      </c>
      <c r="F372" s="1" t="n">
        <v>0.476279592883692</v>
      </c>
      <c r="G372" s="1" t="n">
        <v>0.507040200536574</v>
      </c>
      <c r="H372" s="1" t="s">
        <v>13</v>
      </c>
      <c r="I372" s="1" t="n">
        <v>6359</v>
      </c>
      <c r="J372" s="1" t="s">
        <v>754</v>
      </c>
      <c r="K372" s="3" t="b">
        <f aca="false">FALSE()</f>
        <v>0</v>
      </c>
    </row>
    <row r="373" customFormat="false" ht="14" hidden="false" customHeight="false" outlineLevel="0" collapsed="false">
      <c r="A373" s="1" t="s">
        <v>755</v>
      </c>
      <c r="B373" s="1" t="n">
        <v>9.87844494321937</v>
      </c>
      <c r="C373" s="1" t="n">
        <v>9.15332927529648</v>
      </c>
      <c r="D373" s="1" t="n">
        <v>0.725115667922887</v>
      </c>
      <c r="E373" s="1" t="n">
        <v>0.275890399748474</v>
      </c>
      <c r="F373" s="1" t="n">
        <v>0.476279592883692</v>
      </c>
      <c r="G373" s="1" t="n">
        <v>1.65303316275535</v>
      </c>
      <c r="H373" s="1" t="s">
        <v>18</v>
      </c>
      <c r="I373" s="1" t="n">
        <v>6402</v>
      </c>
      <c r="J373" s="1" t="s">
        <v>756</v>
      </c>
      <c r="K373" s="3" t="b">
        <f aca="false">FALSE()</f>
        <v>0</v>
      </c>
    </row>
    <row r="374" customFormat="false" ht="14" hidden="false" customHeight="false" outlineLevel="0" collapsed="false">
      <c r="A374" s="1" t="s">
        <v>757</v>
      </c>
      <c r="B374" s="1" t="n">
        <v>5.26650638564698</v>
      </c>
      <c r="C374" s="1" t="n">
        <v>8.54719594187802</v>
      </c>
      <c r="D374" s="1" t="n">
        <v>-3.28068955623105</v>
      </c>
      <c r="E374" s="1" t="n">
        <v>0.278230245638401</v>
      </c>
      <c r="F374" s="1" t="n">
        <v>0.476607089715624</v>
      </c>
      <c r="G374" s="1" t="n">
        <v>0.10289968306315</v>
      </c>
      <c r="H374" s="1" t="s">
        <v>13</v>
      </c>
      <c r="I374" s="1" t="n">
        <v>3902</v>
      </c>
      <c r="J374" s="1" t="s">
        <v>758</v>
      </c>
      <c r="K374" s="3" t="b">
        <f aca="false">FALSE()</f>
        <v>0</v>
      </c>
    </row>
    <row r="375" customFormat="false" ht="14" hidden="false" customHeight="false" outlineLevel="0" collapsed="false">
      <c r="A375" s="1" t="s">
        <v>759</v>
      </c>
      <c r="B375" s="1" t="n">
        <v>2.2961266302491</v>
      </c>
      <c r="C375" s="1" t="n">
        <v>0</v>
      </c>
      <c r="D375" s="1" t="n">
        <v>2.2961266302491</v>
      </c>
      <c r="E375" s="1" t="n">
        <v>0.277851723265673</v>
      </c>
      <c r="F375" s="1" t="n">
        <v>0.476607089715624</v>
      </c>
      <c r="G375" s="1" t="n">
        <v>4.91137380471996</v>
      </c>
      <c r="H375" s="1" t="s">
        <v>18</v>
      </c>
      <c r="I375" s="1" t="n">
        <v>2251</v>
      </c>
      <c r="J375" s="1" t="s">
        <v>760</v>
      </c>
      <c r="K375" s="3" t="b">
        <f aca="false">FALSE()</f>
        <v>0</v>
      </c>
    </row>
    <row r="376" customFormat="false" ht="14" hidden="false" customHeight="false" outlineLevel="0" collapsed="false">
      <c r="A376" s="1" t="s">
        <v>761</v>
      </c>
      <c r="B376" s="1" t="n">
        <v>5.13007310908039</v>
      </c>
      <c r="C376" s="1" t="n">
        <v>8.12217136461704</v>
      </c>
      <c r="D376" s="1" t="n">
        <v>-2.99209825553665</v>
      </c>
      <c r="E376" s="1" t="n">
        <v>0.278517268052568</v>
      </c>
      <c r="F376" s="1" t="n">
        <v>0.476607089715624</v>
      </c>
      <c r="G376" s="1" t="n">
        <v>0.125686512309489</v>
      </c>
      <c r="H376" s="1" t="s">
        <v>13</v>
      </c>
      <c r="I376" s="1" t="n">
        <v>4225</v>
      </c>
      <c r="J376" s="1" t="s">
        <v>762</v>
      </c>
      <c r="K376" s="3" t="b">
        <f aca="false">FALSE()</f>
        <v>0</v>
      </c>
    </row>
    <row r="377" customFormat="false" ht="14" hidden="false" customHeight="false" outlineLevel="0" collapsed="false">
      <c r="A377" s="1" t="s">
        <v>763</v>
      </c>
      <c r="B377" s="1" t="n">
        <v>2.6377743100691</v>
      </c>
      <c r="C377" s="1" t="n">
        <v>4.1194665928874</v>
      </c>
      <c r="D377" s="1" t="n">
        <v>-1.4816922828183</v>
      </c>
      <c r="E377" s="1" t="n">
        <v>0.280410763259877</v>
      </c>
      <c r="F377" s="1" t="n">
        <v>0.47856770263019</v>
      </c>
      <c r="G377" s="1" t="n">
        <v>0.358068550777588</v>
      </c>
      <c r="H377" s="1" t="s">
        <v>13</v>
      </c>
      <c r="I377" s="1" t="n">
        <v>354</v>
      </c>
      <c r="J377" s="1" t="s">
        <v>55</v>
      </c>
      <c r="K377" s="3" t="b">
        <f aca="false">FALSE()</f>
        <v>0</v>
      </c>
    </row>
    <row r="378" customFormat="false" ht="14" hidden="false" customHeight="false" outlineLevel="0" collapsed="false">
      <c r="A378" s="1" t="s">
        <v>764</v>
      </c>
      <c r="B378" s="1" t="n">
        <v>6.70591243716133</v>
      </c>
      <c r="C378" s="1" t="n">
        <v>6.47937732887259</v>
      </c>
      <c r="D378" s="1" t="n">
        <v>0.22653510828874</v>
      </c>
      <c r="E378" s="1" t="n">
        <v>0.281331245319266</v>
      </c>
      <c r="F378" s="1" t="n">
        <v>0.478861694160453</v>
      </c>
      <c r="G378" s="1" t="n">
        <v>1.17002155487282</v>
      </c>
      <c r="H378" s="1" t="s">
        <v>18</v>
      </c>
      <c r="I378" s="1" t="n">
        <v>4804</v>
      </c>
      <c r="J378" s="1" t="s">
        <v>765</v>
      </c>
      <c r="K378" s="3" t="b">
        <f aca="false">FALSE()</f>
        <v>0</v>
      </c>
    </row>
    <row r="379" customFormat="false" ht="14" hidden="false" customHeight="false" outlineLevel="0" collapsed="false">
      <c r="A379" s="1" t="s">
        <v>766</v>
      </c>
      <c r="B379" s="1" t="n">
        <v>3.70904775259511</v>
      </c>
      <c r="C379" s="1" t="n">
        <v>1.75668216442384</v>
      </c>
      <c r="D379" s="1" t="n">
        <v>1.95236558817127</v>
      </c>
      <c r="E379" s="1" t="n">
        <v>0.284933824402741</v>
      </c>
      <c r="F379" s="1" t="n">
        <v>0.483707288110754</v>
      </c>
      <c r="G379" s="1" t="n">
        <v>3.87008589878244</v>
      </c>
      <c r="H379" s="1" t="s">
        <v>18</v>
      </c>
      <c r="I379" s="1" t="n">
        <v>10563</v>
      </c>
      <c r="J379" s="1" t="s">
        <v>767</v>
      </c>
      <c r="K379" s="3" t="b">
        <f aca="false">FALSE()</f>
        <v>0</v>
      </c>
    </row>
    <row r="380" customFormat="false" ht="14" hidden="false" customHeight="false" outlineLevel="0" collapsed="false">
      <c r="A380" s="1" t="s">
        <v>768</v>
      </c>
      <c r="B380" s="1" t="n">
        <v>9.79282515669924</v>
      </c>
      <c r="C380" s="1" t="n">
        <v>10.792299476539</v>
      </c>
      <c r="D380" s="1" t="n">
        <v>-0.999474319839708</v>
      </c>
      <c r="E380" s="1" t="n">
        <v>0.295927124494734</v>
      </c>
      <c r="F380" s="1" t="n">
        <v>0.501040634065158</v>
      </c>
      <c r="G380" s="1" t="n">
        <v>0.500182220056575</v>
      </c>
      <c r="H380" s="1" t="s">
        <v>13</v>
      </c>
      <c r="I380" s="1" t="n">
        <v>1949</v>
      </c>
      <c r="J380" s="1" t="s">
        <v>769</v>
      </c>
      <c r="K380" s="3" t="b">
        <f aca="false">FALSE()</f>
        <v>0</v>
      </c>
    </row>
    <row r="381" customFormat="false" ht="14" hidden="false" customHeight="false" outlineLevel="0" collapsed="false">
      <c r="A381" s="1" t="s">
        <v>770</v>
      </c>
      <c r="B381" s="1" t="n">
        <v>10.9572127463455</v>
      </c>
      <c r="C381" s="1" t="n">
        <v>10.1763465855487</v>
      </c>
      <c r="D381" s="1" t="n">
        <v>0.780866160796855</v>
      </c>
      <c r="E381" s="1" t="n">
        <v>0.297742777989293</v>
      </c>
      <c r="F381" s="1" t="n">
        <v>0.502784638293265</v>
      </c>
      <c r="G381" s="1" t="n">
        <v>1.71816210814428</v>
      </c>
      <c r="H381" s="1" t="s">
        <v>18</v>
      </c>
      <c r="I381" s="1" t="n">
        <v>1489</v>
      </c>
      <c r="J381" s="1" t="s">
        <v>771</v>
      </c>
      <c r="K381" s="3" t="b">
        <f aca="false">FALSE()</f>
        <v>0</v>
      </c>
    </row>
    <row r="382" customFormat="false" ht="14" hidden="false" customHeight="false" outlineLevel="0" collapsed="false">
      <c r="A382" s="1" t="s">
        <v>772</v>
      </c>
      <c r="B382" s="1" t="n">
        <v>11.9970267311518</v>
      </c>
      <c r="C382" s="1" t="n">
        <v>11.5935739566809</v>
      </c>
      <c r="D382" s="1" t="n">
        <v>0.403452774470843</v>
      </c>
      <c r="E382" s="1" t="n">
        <v>0.299305284302342</v>
      </c>
      <c r="F382" s="1" t="n">
        <v>0.503724596346829</v>
      </c>
      <c r="G382" s="1" t="n">
        <v>1.32266964579024</v>
      </c>
      <c r="H382" s="1" t="s">
        <v>18</v>
      </c>
      <c r="I382" s="1" t="n">
        <v>6368</v>
      </c>
      <c r="J382" s="1" t="s">
        <v>624</v>
      </c>
      <c r="K382" s="3" t="b">
        <f aca="false">FALSE()</f>
        <v>0</v>
      </c>
    </row>
    <row r="383" customFormat="false" ht="14" hidden="false" customHeight="false" outlineLevel="0" collapsed="false">
      <c r="A383" s="1" t="s">
        <v>773</v>
      </c>
      <c r="B383" s="1" t="n">
        <v>9.8943244885342</v>
      </c>
      <c r="C383" s="1" t="n">
        <v>10.2081723164278</v>
      </c>
      <c r="D383" s="1" t="n">
        <v>-0.313847827893582</v>
      </c>
      <c r="E383" s="1" t="n">
        <v>0.299873548762721</v>
      </c>
      <c r="F383" s="1" t="n">
        <v>0.503724596346829</v>
      </c>
      <c r="G383" s="1" t="n">
        <v>0.80449322253471</v>
      </c>
      <c r="H383" s="1" t="s">
        <v>13</v>
      </c>
      <c r="I383" s="1" t="n">
        <v>51232</v>
      </c>
      <c r="J383" s="1" t="s">
        <v>774</v>
      </c>
      <c r="K383" s="3" t="b">
        <f aca="false">FALSE()</f>
        <v>0</v>
      </c>
    </row>
    <row r="384" customFormat="false" ht="14" hidden="false" customHeight="false" outlineLevel="0" collapsed="false">
      <c r="A384" s="1" t="s">
        <v>775</v>
      </c>
      <c r="B384" s="1" t="n">
        <v>4.601966860259</v>
      </c>
      <c r="C384" s="1" t="n">
        <v>2.72209252988879</v>
      </c>
      <c r="D384" s="1" t="n">
        <v>1.87987433037021</v>
      </c>
      <c r="E384" s="1" t="n">
        <v>0.317223617054129</v>
      </c>
      <c r="F384" s="1" t="n">
        <v>0.531474122813201</v>
      </c>
      <c r="G384" s="1" t="n">
        <v>3.68042999529778</v>
      </c>
      <c r="H384" s="1" t="s">
        <v>18</v>
      </c>
      <c r="I384" s="1" t="n">
        <v>2051</v>
      </c>
      <c r="J384" s="1" t="s">
        <v>776</v>
      </c>
      <c r="K384" s="3" t="b">
        <f aca="false">FALSE()</f>
        <v>0</v>
      </c>
    </row>
    <row r="385" customFormat="false" ht="14" hidden="false" customHeight="false" outlineLevel="0" collapsed="false">
      <c r="A385" s="1" t="s">
        <v>777</v>
      </c>
      <c r="B385" s="1" t="n">
        <v>1.93400601686533</v>
      </c>
      <c r="C385" s="1" t="n">
        <v>0</v>
      </c>
      <c r="D385" s="1" t="n">
        <v>1.93400601686533</v>
      </c>
      <c r="E385" s="1" t="n">
        <v>0.320962980007853</v>
      </c>
      <c r="F385" s="1" t="n">
        <v>0.536335005757248</v>
      </c>
      <c r="G385" s="1" t="n">
        <v>3.82114768187279</v>
      </c>
      <c r="H385" s="1" t="s">
        <v>18</v>
      </c>
      <c r="I385" s="1" t="n">
        <v>56253</v>
      </c>
      <c r="J385" s="1" t="s">
        <v>778</v>
      </c>
      <c r="K385" s="3" t="b">
        <f aca="false">FALSE()</f>
        <v>0</v>
      </c>
    </row>
    <row r="386" customFormat="false" ht="14" hidden="false" customHeight="false" outlineLevel="0" collapsed="false">
      <c r="A386" s="1" t="s">
        <v>779</v>
      </c>
      <c r="B386" s="1" t="n">
        <v>7.82482244572268</v>
      </c>
      <c r="C386" s="1" t="n">
        <v>8.11399063832248</v>
      </c>
      <c r="D386" s="1" t="n">
        <v>-0.289168192599799</v>
      </c>
      <c r="E386" s="1" t="n">
        <v>0.324601811647231</v>
      </c>
      <c r="F386" s="1" t="n">
        <v>0.541003019412052</v>
      </c>
      <c r="G386" s="1" t="n">
        <v>0.818373768193283</v>
      </c>
      <c r="H386" s="1" t="s">
        <v>13</v>
      </c>
      <c r="I386" s="1" t="n">
        <v>7075</v>
      </c>
      <c r="J386" s="1" t="s">
        <v>780</v>
      </c>
      <c r="K386" s="3" t="b">
        <f aca="false">FALSE()</f>
        <v>0</v>
      </c>
    </row>
    <row r="387" customFormat="false" ht="14" hidden="false" customHeight="false" outlineLevel="0" collapsed="false">
      <c r="A387" s="1" t="s">
        <v>781</v>
      </c>
      <c r="B387" s="1" t="n">
        <v>10.7352156442495</v>
      </c>
      <c r="C387" s="1" t="n">
        <v>11.1891189441942</v>
      </c>
      <c r="D387" s="1" t="n">
        <v>-0.453903299944702</v>
      </c>
      <c r="E387" s="1" t="n">
        <v>0.328892109564011</v>
      </c>
      <c r="F387" s="1" t="n">
        <v>0.542502448765379</v>
      </c>
      <c r="G387" s="1" t="n">
        <v>0.730064938020556</v>
      </c>
      <c r="H387" s="1" t="s">
        <v>13</v>
      </c>
      <c r="I387" s="1" t="n">
        <v>22883</v>
      </c>
      <c r="J387" s="1" t="s">
        <v>782</v>
      </c>
      <c r="K387" s="3" t="b">
        <f aca="false">FALSE()</f>
        <v>0</v>
      </c>
    </row>
    <row r="388" customFormat="false" ht="14" hidden="false" customHeight="false" outlineLevel="0" collapsed="false">
      <c r="A388" s="1" t="s">
        <v>783</v>
      </c>
      <c r="B388" s="1" t="n">
        <v>6.92505318121934</v>
      </c>
      <c r="C388" s="1" t="n">
        <v>5.69165066473804</v>
      </c>
      <c r="D388" s="1" t="n">
        <v>1.2334025164813</v>
      </c>
      <c r="E388" s="1" t="n">
        <v>0.327301368462449</v>
      </c>
      <c r="F388" s="1" t="n">
        <v>0.542502448765379</v>
      </c>
      <c r="G388" s="1" t="n">
        <v>2.35120855996356</v>
      </c>
      <c r="H388" s="1" t="s">
        <v>18</v>
      </c>
      <c r="I388" s="1" t="n">
        <v>1969</v>
      </c>
      <c r="J388" s="1" t="s">
        <v>784</v>
      </c>
      <c r="K388" s="3" t="b">
        <f aca="false">FALSE()</f>
        <v>0</v>
      </c>
    </row>
    <row r="389" customFormat="false" ht="14" hidden="false" customHeight="false" outlineLevel="0" collapsed="false">
      <c r="A389" s="1" t="s">
        <v>785</v>
      </c>
      <c r="B389" s="1" t="n">
        <v>2.70903881576072</v>
      </c>
      <c r="C389" s="1" t="n">
        <v>0.969091754333128</v>
      </c>
      <c r="D389" s="1" t="n">
        <v>1.73994706142759</v>
      </c>
      <c r="E389" s="1" t="n">
        <v>0.327653311639606</v>
      </c>
      <c r="F389" s="1" t="n">
        <v>0.542502448765379</v>
      </c>
      <c r="G389" s="1" t="n">
        <v>3.34022910835558</v>
      </c>
      <c r="H389" s="1" t="s">
        <v>18</v>
      </c>
      <c r="I389" s="1" t="n">
        <v>1358</v>
      </c>
      <c r="J389" s="1" t="s">
        <v>786</v>
      </c>
      <c r="K389" s="3" t="b">
        <f aca="false">FALSE()</f>
        <v>0</v>
      </c>
    </row>
    <row r="390" customFormat="false" ht="14" hidden="false" customHeight="false" outlineLevel="0" collapsed="false">
      <c r="A390" s="1" t="s">
        <v>787</v>
      </c>
      <c r="B390" s="1" t="n">
        <v>1.58639019998451</v>
      </c>
      <c r="C390" s="1" t="n">
        <v>2.01707385311404</v>
      </c>
      <c r="D390" s="1" t="n">
        <v>-0.430683653129531</v>
      </c>
      <c r="E390" s="1" t="n">
        <v>0.328471467084492</v>
      </c>
      <c r="F390" s="1" t="n">
        <v>0.542502448765379</v>
      </c>
      <c r="G390" s="1" t="n">
        <v>0.741910131386331</v>
      </c>
      <c r="H390" s="1" t="s">
        <v>13</v>
      </c>
      <c r="I390" s="1" t="n">
        <v>3596</v>
      </c>
      <c r="J390" s="1" t="s">
        <v>788</v>
      </c>
      <c r="K390" s="3" t="b">
        <f aca="false">FALSE()</f>
        <v>0</v>
      </c>
    </row>
    <row r="391" customFormat="false" ht="14" hidden="false" customHeight="false" outlineLevel="0" collapsed="false">
      <c r="A391" s="1" t="s">
        <v>789</v>
      </c>
      <c r="B391" s="1" t="n">
        <v>12.1351439912164</v>
      </c>
      <c r="C391" s="1" t="n">
        <v>10.0603147268264</v>
      </c>
      <c r="D391" s="1" t="n">
        <v>2.07482926438997</v>
      </c>
      <c r="E391" s="1" t="n">
        <v>0.339517170562472</v>
      </c>
      <c r="F391" s="1" t="n">
        <v>0.54797022664927</v>
      </c>
      <c r="G391" s="1" t="n">
        <v>4.21294553366976</v>
      </c>
      <c r="H391" s="1" t="s">
        <v>18</v>
      </c>
      <c r="I391" s="1" t="n">
        <v>94025</v>
      </c>
      <c r="J391" s="1" t="s">
        <v>790</v>
      </c>
      <c r="K391" s="3" t="b">
        <f aca="false">FALSE()</f>
        <v>0</v>
      </c>
    </row>
    <row r="392" customFormat="false" ht="14" hidden="false" customHeight="false" outlineLevel="0" collapsed="false">
      <c r="A392" s="1" t="s">
        <v>791</v>
      </c>
      <c r="B392" s="1" t="n">
        <v>9.03943363822423</v>
      </c>
      <c r="C392" s="1" t="n">
        <v>8.5942969053731</v>
      </c>
      <c r="D392" s="1" t="n">
        <v>0.445136732851129</v>
      </c>
      <c r="E392" s="1" t="n">
        <v>0.337292449316099</v>
      </c>
      <c r="F392" s="1" t="n">
        <v>0.54797022664927</v>
      </c>
      <c r="G392" s="1" t="n">
        <v>1.36144314250709</v>
      </c>
      <c r="H392" s="1" t="s">
        <v>18</v>
      </c>
      <c r="I392" s="1" t="n">
        <v>7850</v>
      </c>
      <c r="J392" s="1" t="s">
        <v>792</v>
      </c>
      <c r="K392" s="3" t="b">
        <f aca="false">FALSE()</f>
        <v>0</v>
      </c>
    </row>
    <row r="393" customFormat="false" ht="14" hidden="false" customHeight="false" outlineLevel="0" collapsed="false">
      <c r="A393" s="1" t="s">
        <v>793</v>
      </c>
      <c r="B393" s="1" t="n">
        <v>2.11132416278849</v>
      </c>
      <c r="C393" s="1" t="n">
        <v>0</v>
      </c>
      <c r="D393" s="1" t="n">
        <v>2.11132416278849</v>
      </c>
      <c r="E393" s="1" t="n">
        <v>0.342134786437806</v>
      </c>
      <c r="F393" s="1" t="n">
        <v>0.54797022664927</v>
      </c>
      <c r="G393" s="1" t="n">
        <v>4.32087699902021</v>
      </c>
      <c r="H393" s="1" t="s">
        <v>18</v>
      </c>
      <c r="I393" s="1" t="n">
        <v>117166</v>
      </c>
      <c r="J393" s="1" t="s">
        <v>794</v>
      </c>
      <c r="K393" s="3" t="b">
        <f aca="false">FALSE()</f>
        <v>0</v>
      </c>
    </row>
    <row r="394" customFormat="false" ht="14" hidden="false" customHeight="false" outlineLevel="0" collapsed="false">
      <c r="A394" s="1" t="s">
        <v>795</v>
      </c>
      <c r="B394" s="1" t="n">
        <v>11.669122878672</v>
      </c>
      <c r="C394" s="1" t="n">
        <v>10.7456469441285</v>
      </c>
      <c r="D394" s="1" t="n">
        <v>0.923475934543507</v>
      </c>
      <c r="E394" s="1" t="n">
        <v>0.337784956591431</v>
      </c>
      <c r="F394" s="1" t="n">
        <v>0.54797022664927</v>
      </c>
      <c r="G394" s="1" t="n">
        <v>1.89667952776732</v>
      </c>
      <c r="H394" s="1" t="s">
        <v>18</v>
      </c>
      <c r="I394" s="1" t="n">
        <v>27178</v>
      </c>
      <c r="J394" s="1" t="s">
        <v>796</v>
      </c>
      <c r="K394" s="3" t="b">
        <f aca="false">FALSE()</f>
        <v>0</v>
      </c>
    </row>
    <row r="395" customFormat="false" ht="14" hidden="false" customHeight="false" outlineLevel="0" collapsed="false">
      <c r="A395" s="1" t="s">
        <v>797</v>
      </c>
      <c r="B395" s="1" t="n">
        <v>13.5660861850349</v>
      </c>
      <c r="C395" s="1" t="n">
        <v>13.9345554209375</v>
      </c>
      <c r="D395" s="1" t="n">
        <v>-0.368469235902637</v>
      </c>
      <c r="E395" s="1" t="n">
        <v>0.338764836122882</v>
      </c>
      <c r="F395" s="1" t="n">
        <v>0.54797022664927</v>
      </c>
      <c r="G395" s="1" t="n">
        <v>0.774603950402292</v>
      </c>
      <c r="H395" s="1" t="s">
        <v>13</v>
      </c>
      <c r="I395" s="1" t="n">
        <v>1270</v>
      </c>
      <c r="J395" s="1" t="s">
        <v>798</v>
      </c>
      <c r="K395" s="3" t="b">
        <f aca="false">FALSE()</f>
        <v>0</v>
      </c>
    </row>
    <row r="396" customFormat="false" ht="14" hidden="false" customHeight="false" outlineLevel="0" collapsed="false">
      <c r="A396" s="1" t="s">
        <v>799</v>
      </c>
      <c r="B396" s="1" t="n">
        <v>6.263755403046</v>
      </c>
      <c r="C396" s="1" t="n">
        <v>5.72555239146214</v>
      </c>
      <c r="D396" s="1" t="n">
        <v>0.538203011583856</v>
      </c>
      <c r="E396" s="1" t="n">
        <v>0.333815930232798</v>
      </c>
      <c r="F396" s="1" t="n">
        <v>0.54797022664927</v>
      </c>
      <c r="G396" s="1" t="n">
        <v>1.45216260935806</v>
      </c>
      <c r="H396" s="1" t="s">
        <v>18</v>
      </c>
      <c r="I396" s="1" t="n">
        <v>8995</v>
      </c>
      <c r="J396" s="1" t="s">
        <v>800</v>
      </c>
      <c r="K396" s="3" t="b">
        <f aca="false">FALSE()</f>
        <v>0</v>
      </c>
    </row>
    <row r="397" customFormat="false" ht="14" hidden="false" customHeight="false" outlineLevel="0" collapsed="false">
      <c r="A397" s="1" t="s">
        <v>801</v>
      </c>
      <c r="B397" s="1" t="n">
        <v>11.3014940802696</v>
      </c>
      <c r="C397" s="1" t="n">
        <v>12.6875979899168</v>
      </c>
      <c r="D397" s="1" t="n">
        <v>-1.38610390964715</v>
      </c>
      <c r="E397" s="1" t="n">
        <v>0.340096629739972</v>
      </c>
      <c r="F397" s="1" t="n">
        <v>0.54797022664927</v>
      </c>
      <c r="G397" s="1" t="n">
        <v>0.382596635063464</v>
      </c>
      <c r="H397" s="1" t="s">
        <v>13</v>
      </c>
      <c r="I397" s="1" t="n">
        <v>6657</v>
      </c>
      <c r="J397" s="1" t="s">
        <v>802</v>
      </c>
      <c r="K397" s="3" t="b">
        <f aca="false">FALSE()</f>
        <v>0</v>
      </c>
    </row>
    <row r="398" customFormat="false" ht="14" hidden="false" customHeight="false" outlineLevel="0" collapsed="false">
      <c r="A398" s="1" t="s">
        <v>803</v>
      </c>
      <c r="B398" s="1" t="n">
        <v>4.16739022421707</v>
      </c>
      <c r="C398" s="1" t="n">
        <v>5.54796627261764</v>
      </c>
      <c r="D398" s="1" t="n">
        <v>-1.38057604840058</v>
      </c>
      <c r="E398" s="1" t="n">
        <v>0.344193798614073</v>
      </c>
      <c r="F398" s="1" t="n">
        <v>0.54797022664927</v>
      </c>
      <c r="G398" s="1" t="n">
        <v>0.384065412635171</v>
      </c>
      <c r="H398" s="1" t="s">
        <v>13</v>
      </c>
      <c r="I398" s="1" t="n">
        <v>8828</v>
      </c>
      <c r="J398" s="1" t="s">
        <v>804</v>
      </c>
      <c r="K398" s="3" t="b">
        <f aca="false">FALSE()</f>
        <v>0</v>
      </c>
    </row>
    <row r="399" customFormat="false" ht="14" hidden="false" customHeight="false" outlineLevel="0" collapsed="false">
      <c r="A399" s="1" t="s">
        <v>805</v>
      </c>
      <c r="B399" s="1" t="n">
        <v>2.16334961183747</v>
      </c>
      <c r="C399" s="1" t="n">
        <v>0</v>
      </c>
      <c r="D399" s="1" t="n">
        <v>2.16334961183747</v>
      </c>
      <c r="E399" s="1" t="n">
        <v>0.342785606813596</v>
      </c>
      <c r="F399" s="1" t="n">
        <v>0.54797022664927</v>
      </c>
      <c r="G399" s="1" t="n">
        <v>4.47953696030584</v>
      </c>
      <c r="H399" s="1" t="s">
        <v>18</v>
      </c>
      <c r="I399" s="1" t="n">
        <v>51293</v>
      </c>
      <c r="J399" s="1" t="s">
        <v>806</v>
      </c>
      <c r="K399" s="3" t="b">
        <f aca="false">FALSE()</f>
        <v>0</v>
      </c>
    </row>
    <row r="400" customFormat="false" ht="14" hidden="false" customHeight="false" outlineLevel="0" collapsed="false">
      <c r="A400" s="1" t="s">
        <v>807</v>
      </c>
      <c r="B400" s="1" t="n">
        <v>1.89386420115735</v>
      </c>
      <c r="C400" s="1" t="n">
        <v>0</v>
      </c>
      <c r="D400" s="1" t="n">
        <v>1.89386420115735</v>
      </c>
      <c r="E400" s="1" t="n">
        <v>0.344082926808125</v>
      </c>
      <c r="F400" s="1" t="n">
        <v>0.54797022664927</v>
      </c>
      <c r="G400" s="1" t="n">
        <v>3.71629287115054</v>
      </c>
      <c r="H400" s="1" t="s">
        <v>18</v>
      </c>
      <c r="I400" s="1" t="n">
        <v>8483</v>
      </c>
      <c r="J400" s="1" t="s">
        <v>808</v>
      </c>
      <c r="K400" s="3" t="b">
        <f aca="false">FALSE()</f>
        <v>0</v>
      </c>
    </row>
    <row r="401" customFormat="false" ht="14" hidden="false" customHeight="false" outlineLevel="0" collapsed="false">
      <c r="A401" s="1" t="s">
        <v>809</v>
      </c>
      <c r="B401" s="1" t="n">
        <v>3.4098116748966</v>
      </c>
      <c r="C401" s="1" t="n">
        <v>5.85993543520566</v>
      </c>
      <c r="D401" s="1" t="n">
        <v>-2.45012376030906</v>
      </c>
      <c r="E401" s="1" t="n">
        <v>0.343084093619182</v>
      </c>
      <c r="F401" s="1" t="n">
        <v>0.54797022664927</v>
      </c>
      <c r="G401" s="1" t="n">
        <v>0.182995013255645</v>
      </c>
      <c r="H401" s="1" t="s">
        <v>13</v>
      </c>
      <c r="I401" s="1" t="n">
        <v>3249</v>
      </c>
      <c r="J401" s="1" t="s">
        <v>810</v>
      </c>
      <c r="K401" s="3" t="b">
        <f aca="false">FALSE()</f>
        <v>0</v>
      </c>
    </row>
    <row r="402" customFormat="false" ht="14" hidden="false" customHeight="false" outlineLevel="0" collapsed="false">
      <c r="A402" s="1" t="s">
        <v>811</v>
      </c>
      <c r="B402" s="1" t="n">
        <v>3.27485340394916</v>
      </c>
      <c r="C402" s="1" t="n">
        <v>7.00663400605634</v>
      </c>
      <c r="D402" s="1" t="n">
        <v>-3.73178060210719</v>
      </c>
      <c r="E402" s="1" t="n">
        <v>0.34185247355936</v>
      </c>
      <c r="F402" s="1" t="n">
        <v>0.54797022664927</v>
      </c>
      <c r="G402" s="1" t="n">
        <v>0.0752700321490887</v>
      </c>
      <c r="H402" s="1" t="s">
        <v>13</v>
      </c>
      <c r="I402" s="1" t="n">
        <v>118429</v>
      </c>
      <c r="J402" s="1" t="s">
        <v>812</v>
      </c>
      <c r="K402" s="3" t="b">
        <f aca="false">FALSE()</f>
        <v>0</v>
      </c>
    </row>
    <row r="403" customFormat="false" ht="14" hidden="false" customHeight="false" outlineLevel="0" collapsed="false">
      <c r="A403" s="1" t="s">
        <v>813</v>
      </c>
      <c r="B403" s="1" t="n">
        <v>5.97843395935526</v>
      </c>
      <c r="C403" s="1" t="n">
        <v>4.86050971598896</v>
      </c>
      <c r="D403" s="1" t="n">
        <v>1.1179242433663</v>
      </c>
      <c r="E403" s="1" t="n">
        <v>0.339656567495639</v>
      </c>
      <c r="F403" s="1" t="n">
        <v>0.54797022664927</v>
      </c>
      <c r="G403" s="1" t="n">
        <v>2.17034477488845</v>
      </c>
      <c r="H403" s="1" t="s">
        <v>18</v>
      </c>
      <c r="I403" s="1" t="n">
        <v>3569</v>
      </c>
      <c r="J403" s="1" t="s">
        <v>814</v>
      </c>
      <c r="K403" s="3" t="b">
        <f aca="false">FALSE()</f>
        <v>0</v>
      </c>
    </row>
    <row r="404" customFormat="false" ht="14" hidden="false" customHeight="false" outlineLevel="0" collapsed="false">
      <c r="A404" s="1" t="s">
        <v>815</v>
      </c>
      <c r="B404" s="1" t="n">
        <v>3.8897916429483</v>
      </c>
      <c r="C404" s="1" t="n">
        <v>4.39560644820705</v>
      </c>
      <c r="D404" s="1" t="n">
        <v>-0.505814805258754</v>
      </c>
      <c r="E404" s="1" t="n">
        <v>0.337870724217015</v>
      </c>
      <c r="F404" s="1" t="n">
        <v>0.54797022664927</v>
      </c>
      <c r="G404" s="1" t="n">
        <v>0.704262511869512</v>
      </c>
      <c r="H404" s="1" t="s">
        <v>13</v>
      </c>
      <c r="I404" s="1" t="n">
        <v>177</v>
      </c>
      <c r="J404" s="1" t="s">
        <v>816</v>
      </c>
      <c r="K404" s="3" t="b">
        <f aca="false">FALSE()</f>
        <v>0</v>
      </c>
    </row>
    <row r="405" customFormat="false" ht="14" hidden="false" customHeight="false" outlineLevel="0" collapsed="false">
      <c r="A405" s="1" t="s">
        <v>817</v>
      </c>
      <c r="B405" s="1" t="n">
        <v>1.27743158375957</v>
      </c>
      <c r="C405" s="1" t="n">
        <v>0</v>
      </c>
      <c r="D405" s="1" t="n">
        <v>1.27743158375957</v>
      </c>
      <c r="E405" s="1" t="n">
        <v>0.34591237369082</v>
      </c>
      <c r="F405" s="1" t="n">
        <v>0.549339749781947</v>
      </c>
      <c r="G405" s="1" t="n">
        <v>2.42407037564184</v>
      </c>
      <c r="H405" s="1" t="s">
        <v>18</v>
      </c>
      <c r="I405" s="1" t="n">
        <v>6367</v>
      </c>
      <c r="J405" s="1" t="s">
        <v>818</v>
      </c>
      <c r="K405" s="3" t="b">
        <f aca="false">FALSE()</f>
        <v>0</v>
      </c>
    </row>
    <row r="406" customFormat="false" ht="14" hidden="false" customHeight="false" outlineLevel="0" collapsed="false">
      <c r="A406" s="1" t="s">
        <v>819</v>
      </c>
      <c r="B406" s="1" t="n">
        <v>12.895821524137</v>
      </c>
      <c r="C406" s="1" t="n">
        <v>12.6175849980551</v>
      </c>
      <c r="D406" s="1" t="n">
        <v>0.278236526081916</v>
      </c>
      <c r="E406" s="1" t="n">
        <v>0.347399939067392</v>
      </c>
      <c r="F406" s="1" t="n">
        <v>0.550336537136462</v>
      </c>
      <c r="G406" s="1" t="n">
        <v>1.2127116236662</v>
      </c>
      <c r="H406" s="1" t="s">
        <v>18</v>
      </c>
      <c r="I406" s="1" t="n">
        <v>653</v>
      </c>
      <c r="J406" s="1" t="s">
        <v>820</v>
      </c>
      <c r="K406" s="3" t="b">
        <f aca="false">FALSE()</f>
        <v>0</v>
      </c>
    </row>
    <row r="407" customFormat="false" ht="14" hidden="false" customHeight="false" outlineLevel="0" collapsed="false">
      <c r="A407" s="1" t="s">
        <v>821</v>
      </c>
      <c r="B407" s="1" t="n">
        <v>7.50149672346912</v>
      </c>
      <c r="C407" s="1" t="n">
        <v>4.96588764772019</v>
      </c>
      <c r="D407" s="1" t="n">
        <v>2.53560907574894</v>
      </c>
      <c r="E407" s="1" t="n">
        <v>0.349059347777332</v>
      </c>
      <c r="F407" s="1" t="n">
        <v>0.551599956981463</v>
      </c>
      <c r="G407" s="1" t="n">
        <v>5.79821598739727</v>
      </c>
      <c r="H407" s="1" t="s">
        <v>18</v>
      </c>
      <c r="I407" s="1" t="n">
        <v>8482</v>
      </c>
      <c r="J407" s="1" t="s">
        <v>822</v>
      </c>
      <c r="K407" s="3" t="b">
        <f aca="false">FALSE()</f>
        <v>0</v>
      </c>
    </row>
    <row r="408" customFormat="false" ht="14" hidden="false" customHeight="false" outlineLevel="0" collapsed="false">
      <c r="A408" s="1" t="s">
        <v>823</v>
      </c>
      <c r="B408" s="1" t="n">
        <v>22.3699022140753</v>
      </c>
      <c r="C408" s="1" t="n">
        <v>22.4824448072214</v>
      </c>
      <c r="D408" s="1" t="n">
        <v>-0.11254259314612</v>
      </c>
      <c r="E408" s="1" t="n">
        <v>0.350396094152851</v>
      </c>
      <c r="F408" s="1" t="n">
        <v>0.552270143983241</v>
      </c>
      <c r="G408" s="1" t="n">
        <v>0.924956489335627</v>
      </c>
      <c r="H408" s="1" t="s">
        <v>13</v>
      </c>
      <c r="I408" s="1" t="n">
        <v>2512</v>
      </c>
      <c r="J408" s="1" t="s">
        <v>824</v>
      </c>
      <c r="K408" s="3" t="b">
        <f aca="false">FALSE()</f>
        <v>0</v>
      </c>
    </row>
    <row r="409" customFormat="false" ht="14" hidden="false" customHeight="false" outlineLevel="0" collapsed="false">
      <c r="A409" s="1" t="s">
        <v>825</v>
      </c>
      <c r="B409" s="1" t="n">
        <v>1.16730114063626</v>
      </c>
      <c r="C409" s="1" t="n">
        <v>0</v>
      </c>
      <c r="D409" s="1" t="n">
        <v>1.16730114063626</v>
      </c>
      <c r="E409" s="1" t="n">
        <v>0.351209294689342</v>
      </c>
      <c r="F409" s="1" t="n">
        <v>0.552270143983241</v>
      </c>
      <c r="G409" s="1" t="n">
        <v>2.24591159509258</v>
      </c>
      <c r="H409" s="1" t="s">
        <v>18</v>
      </c>
      <c r="I409" s="1" t="n">
        <v>2057</v>
      </c>
      <c r="J409" s="1" t="s">
        <v>826</v>
      </c>
      <c r="K409" s="3" t="b">
        <f aca="false">FALSE()</f>
        <v>0</v>
      </c>
    </row>
    <row r="410" customFormat="false" ht="14" hidden="false" customHeight="false" outlineLevel="0" collapsed="false">
      <c r="A410" s="1" t="s">
        <v>827</v>
      </c>
      <c r="B410" s="1" t="n">
        <v>12.5041723862227</v>
      </c>
      <c r="C410" s="1" t="n">
        <v>12.1531368807431</v>
      </c>
      <c r="D410" s="1" t="n">
        <v>0.35103550547964</v>
      </c>
      <c r="E410" s="1" t="n">
        <v>0.352910614046059</v>
      </c>
      <c r="F410" s="1" t="n">
        <v>0.553585276934994</v>
      </c>
      <c r="G410" s="1" t="n">
        <v>1.27547578141847</v>
      </c>
      <c r="H410" s="1" t="s">
        <v>18</v>
      </c>
      <c r="I410" s="1" t="n">
        <v>7040</v>
      </c>
      <c r="J410" s="1" t="s">
        <v>95</v>
      </c>
      <c r="K410" s="3" t="b">
        <f aca="false">FALSE()</f>
        <v>0</v>
      </c>
    </row>
    <row r="411" customFormat="false" ht="14" hidden="false" customHeight="false" outlineLevel="0" collapsed="false">
      <c r="A411" s="1" t="s">
        <v>828</v>
      </c>
      <c r="B411" s="1" t="n">
        <v>5.48033538319661</v>
      </c>
      <c r="C411" s="1" t="n">
        <v>5.0288731529573</v>
      </c>
      <c r="D411" s="1" t="n">
        <v>0.451462230239313</v>
      </c>
      <c r="E411" s="1" t="n">
        <v>0.357733418162256</v>
      </c>
      <c r="F411" s="1" t="n">
        <v>0.558413140545961</v>
      </c>
      <c r="G411" s="1" t="n">
        <v>1.36742549612465</v>
      </c>
      <c r="H411" s="1" t="s">
        <v>18</v>
      </c>
      <c r="I411" s="1" t="n">
        <v>27036</v>
      </c>
      <c r="J411" s="1" t="s">
        <v>829</v>
      </c>
      <c r="K411" s="3" t="b">
        <f aca="false">FALSE()</f>
        <v>0</v>
      </c>
    </row>
    <row r="412" customFormat="false" ht="14" hidden="false" customHeight="false" outlineLevel="0" collapsed="false">
      <c r="A412" s="1" t="s">
        <v>830</v>
      </c>
      <c r="B412" s="1" t="n">
        <v>11.0570074970884</v>
      </c>
      <c r="C412" s="1" t="n">
        <v>10.7858494824904</v>
      </c>
      <c r="D412" s="1" t="n">
        <v>0.271158014597994</v>
      </c>
      <c r="E412" s="1" t="n">
        <v>0.35728285887187</v>
      </c>
      <c r="F412" s="1" t="n">
        <v>0.558413140545961</v>
      </c>
      <c r="G412" s="1" t="n">
        <v>1.2067760874974</v>
      </c>
      <c r="H412" s="1" t="s">
        <v>18</v>
      </c>
      <c r="I412" s="1" t="n">
        <v>2250</v>
      </c>
      <c r="J412" s="1" t="s">
        <v>831</v>
      </c>
      <c r="K412" s="3" t="b">
        <f aca="false">FALSE()</f>
        <v>0</v>
      </c>
    </row>
    <row r="413" customFormat="false" ht="14" hidden="false" customHeight="false" outlineLevel="0" collapsed="false">
      <c r="A413" s="1" t="s">
        <v>832</v>
      </c>
      <c r="B413" s="1" t="n">
        <v>1.67860521904029</v>
      </c>
      <c r="C413" s="1" t="n">
        <v>0</v>
      </c>
      <c r="D413" s="1" t="n">
        <v>1.67860521904029</v>
      </c>
      <c r="E413" s="1" t="n">
        <v>0.36029738434378</v>
      </c>
      <c r="F413" s="1" t="n">
        <v>0.561047021849196</v>
      </c>
      <c r="G413" s="1" t="n">
        <v>3.20118314681551</v>
      </c>
      <c r="H413" s="1" t="s">
        <v>18</v>
      </c>
      <c r="I413" s="1" t="n">
        <v>6259</v>
      </c>
      <c r="J413" s="1" t="s">
        <v>833</v>
      </c>
      <c r="K413" s="3" t="b">
        <f aca="false">FALSE()</f>
        <v>0</v>
      </c>
    </row>
    <row r="414" customFormat="false" ht="14" hidden="false" customHeight="false" outlineLevel="0" collapsed="false">
      <c r="A414" s="1" t="s">
        <v>834</v>
      </c>
      <c r="B414" s="1" t="n">
        <v>4.09179690237662</v>
      </c>
      <c r="C414" s="1" t="n">
        <v>3.02187610524962</v>
      </c>
      <c r="D414" s="1" t="n">
        <v>1.069920797127</v>
      </c>
      <c r="E414" s="1" t="n">
        <v>0.361194351592306</v>
      </c>
      <c r="F414" s="1" t="n">
        <v>0.561078604415232</v>
      </c>
      <c r="G414" s="1" t="n">
        <v>2.09931811309652</v>
      </c>
      <c r="H414" s="1" t="s">
        <v>18</v>
      </c>
      <c r="I414" s="1" t="n">
        <v>5817</v>
      </c>
      <c r="J414" s="1" t="s">
        <v>835</v>
      </c>
      <c r="K414" s="3" t="b">
        <f aca="false">FALSE()</f>
        <v>0</v>
      </c>
    </row>
    <row r="415" customFormat="false" ht="14" hidden="false" customHeight="false" outlineLevel="0" collapsed="false">
      <c r="A415" s="1" t="s">
        <v>836</v>
      </c>
      <c r="B415" s="1" t="n">
        <v>13.609127268216</v>
      </c>
      <c r="C415" s="1" t="n">
        <v>13.5158354397748</v>
      </c>
      <c r="D415" s="1" t="n">
        <v>0.0932918284411741</v>
      </c>
      <c r="E415" s="1" t="n">
        <v>0.368541471310895</v>
      </c>
      <c r="F415" s="1" t="n">
        <v>0.569810594958578</v>
      </c>
      <c r="G415" s="1" t="n">
        <v>1.06680155169113</v>
      </c>
      <c r="H415" s="1" t="s">
        <v>18</v>
      </c>
      <c r="I415" s="1" t="n">
        <v>213</v>
      </c>
      <c r="J415" s="1" t="s">
        <v>837</v>
      </c>
      <c r="K415" s="3" t="b">
        <f aca="false">FALSE()</f>
        <v>0</v>
      </c>
    </row>
    <row r="416" customFormat="false" ht="14" hidden="false" customHeight="false" outlineLevel="0" collapsed="false">
      <c r="A416" s="1" t="s">
        <v>838</v>
      </c>
      <c r="B416" s="1" t="n">
        <v>6.37869316811414</v>
      </c>
      <c r="C416" s="1" t="n">
        <v>8.24672697600289</v>
      </c>
      <c r="D416" s="1" t="n">
        <v>-1.86803380788875</v>
      </c>
      <c r="E416" s="1" t="n">
        <v>0.36859622861383</v>
      </c>
      <c r="F416" s="1" t="n">
        <v>0.569810594958578</v>
      </c>
      <c r="G416" s="1" t="n">
        <v>0.273946521916983</v>
      </c>
      <c r="H416" s="1" t="s">
        <v>13</v>
      </c>
      <c r="I416" s="1" t="n">
        <v>8742</v>
      </c>
      <c r="J416" s="1" t="s">
        <v>839</v>
      </c>
      <c r="K416" s="3" t="b">
        <f aca="false">FALSE()</f>
        <v>0</v>
      </c>
    </row>
    <row r="417" customFormat="false" ht="14" hidden="false" customHeight="false" outlineLevel="0" collapsed="false">
      <c r="A417" s="1" t="s">
        <v>840</v>
      </c>
      <c r="B417" s="1" t="n">
        <v>8.39822779647109</v>
      </c>
      <c r="C417" s="1" t="n">
        <v>8.8999492961117</v>
      </c>
      <c r="D417" s="1" t="n">
        <v>-0.501721499640608</v>
      </c>
      <c r="E417" s="1" t="n">
        <v>0.369550151831421</v>
      </c>
      <c r="F417" s="1" t="n">
        <v>0.569908667884601</v>
      </c>
      <c r="G417" s="1" t="n">
        <v>0.706263527373173</v>
      </c>
      <c r="H417" s="1" t="s">
        <v>13</v>
      </c>
      <c r="I417" s="1" t="n">
        <v>3630</v>
      </c>
      <c r="J417" s="1" t="s">
        <v>841</v>
      </c>
      <c r="K417" s="3" t="b">
        <f aca="false">FALSE()</f>
        <v>0</v>
      </c>
    </row>
    <row r="418" customFormat="false" ht="14" hidden="false" customHeight="false" outlineLevel="0" collapsed="false">
      <c r="A418" s="1" t="s">
        <v>842</v>
      </c>
      <c r="B418" s="1" t="n">
        <v>7.60325187379148</v>
      </c>
      <c r="C418" s="1" t="n">
        <v>9.84759558747473</v>
      </c>
      <c r="D418" s="1" t="n">
        <v>-2.24434371368325</v>
      </c>
      <c r="E418" s="1" t="n">
        <v>0.373460723197058</v>
      </c>
      <c r="F418" s="1" t="n">
        <v>0.574554958764705</v>
      </c>
      <c r="G418" s="1" t="n">
        <v>0.211049934449283</v>
      </c>
      <c r="H418" s="1" t="s">
        <v>13</v>
      </c>
      <c r="I418" s="1" t="n">
        <v>1036</v>
      </c>
      <c r="J418" s="1" t="s">
        <v>843</v>
      </c>
      <c r="K418" s="3" t="b">
        <f aca="false">FALSE()</f>
        <v>0</v>
      </c>
    </row>
    <row r="419" customFormat="false" ht="14" hidden="false" customHeight="false" outlineLevel="0" collapsed="false">
      <c r="A419" s="1" t="s">
        <v>844</v>
      </c>
      <c r="B419" s="1" t="n">
        <v>6.50146269376911</v>
      </c>
      <c r="C419" s="1" t="n">
        <v>9.51778109314762</v>
      </c>
      <c r="D419" s="1" t="n">
        <v>-3.01631839937851</v>
      </c>
      <c r="E419" s="1" t="n">
        <v>0.379364192061577</v>
      </c>
      <c r="F419" s="1" t="n">
        <v>0.580844695979448</v>
      </c>
      <c r="G419" s="1" t="n">
        <v>0.123594084615676</v>
      </c>
      <c r="H419" s="1" t="s">
        <v>13</v>
      </c>
      <c r="I419" s="1" t="n">
        <v>999</v>
      </c>
      <c r="J419" s="1" t="s">
        <v>845</v>
      </c>
      <c r="K419" s="3" t="b">
        <f aca="false">FALSE()</f>
        <v>0</v>
      </c>
    </row>
    <row r="420" customFormat="false" ht="14" hidden="false" customHeight="false" outlineLevel="0" collapsed="false">
      <c r="A420" s="1" t="s">
        <v>846</v>
      </c>
      <c r="B420" s="1" t="n">
        <v>11.2122811455147</v>
      </c>
      <c r="C420" s="1" t="n">
        <v>10.8851785001369</v>
      </c>
      <c r="D420" s="1" t="n">
        <v>0.327102645377774</v>
      </c>
      <c r="E420" s="1" t="n">
        <v>0.37918386529609</v>
      </c>
      <c r="F420" s="1" t="n">
        <v>0.580844695979448</v>
      </c>
      <c r="G420" s="1" t="n">
        <v>1.25449145634838</v>
      </c>
      <c r="H420" s="1" t="s">
        <v>18</v>
      </c>
      <c r="I420" s="1" t="n">
        <v>659</v>
      </c>
      <c r="J420" s="1" t="s">
        <v>847</v>
      </c>
      <c r="K420" s="3" t="b">
        <f aca="false">FALSE()</f>
        <v>0</v>
      </c>
    </row>
    <row r="421" customFormat="false" ht="14" hidden="false" customHeight="false" outlineLevel="0" collapsed="false">
      <c r="A421" s="1" t="s">
        <v>848</v>
      </c>
      <c r="B421" s="1" t="n">
        <v>5.40231029120179</v>
      </c>
      <c r="C421" s="1" t="n">
        <v>7.15172235566794</v>
      </c>
      <c r="D421" s="1" t="n">
        <v>-1.74941206446615</v>
      </c>
      <c r="E421" s="1" t="n">
        <v>0.381651115885916</v>
      </c>
      <c r="F421" s="1" t="n">
        <v>0.582951585124072</v>
      </c>
      <c r="G421" s="1" t="n">
        <v>0.297422961603939</v>
      </c>
      <c r="H421" s="1" t="s">
        <v>13</v>
      </c>
      <c r="I421" s="1" t="n">
        <v>9806</v>
      </c>
      <c r="J421" s="1" t="s">
        <v>849</v>
      </c>
      <c r="K421" s="3" t="b">
        <f aca="false">FALSE()</f>
        <v>0</v>
      </c>
    </row>
    <row r="422" customFormat="false" ht="14" hidden="false" customHeight="false" outlineLevel="0" collapsed="false">
      <c r="A422" s="1" t="s">
        <v>850</v>
      </c>
      <c r="B422" s="1" t="n">
        <v>13.4896632777019</v>
      </c>
      <c r="C422" s="1" t="n">
        <v>13.3737709697767</v>
      </c>
      <c r="D422" s="1" t="n">
        <v>0.115892307925259</v>
      </c>
      <c r="E422" s="1" t="n">
        <v>0.384743288153816</v>
      </c>
      <c r="F422" s="1" t="n">
        <v>0.586275486710577</v>
      </c>
      <c r="G422" s="1" t="n">
        <v>1.08364507355918</v>
      </c>
      <c r="H422" s="1" t="s">
        <v>18</v>
      </c>
      <c r="I422" s="1" t="n">
        <v>5045</v>
      </c>
      <c r="J422" s="1" t="s">
        <v>851</v>
      </c>
      <c r="K422" s="3" t="b">
        <f aca="false">FALSE()</f>
        <v>0</v>
      </c>
    </row>
    <row r="423" customFormat="false" ht="14" hidden="false" customHeight="false" outlineLevel="0" collapsed="false">
      <c r="A423" s="1" t="s">
        <v>852</v>
      </c>
      <c r="B423" s="1" t="n">
        <v>5.58642134853469</v>
      </c>
      <c r="C423" s="1" t="n">
        <v>5.23481948611189</v>
      </c>
      <c r="D423" s="1" t="n">
        <v>0.351601862422795</v>
      </c>
      <c r="E423" s="1" t="n">
        <v>0.386001691617005</v>
      </c>
      <c r="F423" s="1" t="n">
        <v>0.586795920747941</v>
      </c>
      <c r="G423" s="1" t="n">
        <v>1.27597659160603</v>
      </c>
      <c r="H423" s="1" t="s">
        <v>18</v>
      </c>
      <c r="I423" s="1" t="n">
        <v>374</v>
      </c>
      <c r="J423" s="1" t="s">
        <v>853</v>
      </c>
      <c r="K423" s="3" t="b">
        <f aca="false">FALSE()</f>
        <v>0</v>
      </c>
    </row>
    <row r="424" customFormat="false" ht="14" hidden="false" customHeight="false" outlineLevel="0" collapsed="false">
      <c r="A424" s="1" t="s">
        <v>854</v>
      </c>
      <c r="B424" s="1" t="n">
        <v>9.13922505090661</v>
      </c>
      <c r="C424" s="1" t="n">
        <v>9.88130103603744</v>
      </c>
      <c r="D424" s="1" t="n">
        <v>-0.742075985130835</v>
      </c>
      <c r="E424" s="1" t="n">
        <v>0.386954544824205</v>
      </c>
      <c r="F424" s="1" t="n">
        <v>0.586850494520121</v>
      </c>
      <c r="G424" s="1" t="n">
        <v>0.597878407973139</v>
      </c>
      <c r="H424" s="1" t="s">
        <v>13</v>
      </c>
      <c r="I424" s="1" t="n">
        <v>64806</v>
      </c>
      <c r="J424" s="1" t="s">
        <v>855</v>
      </c>
      <c r="K424" s="3" t="b">
        <f aca="false">FALSE()</f>
        <v>0</v>
      </c>
    </row>
    <row r="425" customFormat="false" ht="14" hidden="false" customHeight="false" outlineLevel="0" collapsed="false">
      <c r="A425" s="1" t="s">
        <v>856</v>
      </c>
      <c r="B425" s="1" t="n">
        <v>12.2823353741005</v>
      </c>
      <c r="C425" s="1" t="n">
        <v>11.8683767691354</v>
      </c>
      <c r="D425" s="1" t="n">
        <v>0.413958604965076</v>
      </c>
      <c r="E425" s="1" t="n">
        <v>0.390245062160357</v>
      </c>
      <c r="F425" s="1" t="n">
        <v>0.590441701613779</v>
      </c>
      <c r="G425" s="1" t="n">
        <v>1.33233659600715</v>
      </c>
      <c r="H425" s="1" t="s">
        <v>18</v>
      </c>
      <c r="I425" s="1" t="n">
        <v>7076</v>
      </c>
      <c r="J425" s="1" t="s">
        <v>857</v>
      </c>
      <c r="K425" s="3" t="b">
        <f aca="false">FALSE()</f>
        <v>0</v>
      </c>
    </row>
    <row r="426" customFormat="false" ht="14" hidden="false" customHeight="false" outlineLevel="0" collapsed="false">
      <c r="A426" s="1" t="s">
        <v>858</v>
      </c>
      <c r="B426" s="1" t="n">
        <v>8.14732960541661</v>
      </c>
      <c r="C426" s="1" t="n">
        <v>11.9186823116621</v>
      </c>
      <c r="D426" s="1" t="n">
        <v>-3.77135270624549</v>
      </c>
      <c r="E426" s="1" t="n">
        <v>0.393110460168061</v>
      </c>
      <c r="F426" s="1" t="n">
        <v>0.591978104723668</v>
      </c>
      <c r="G426" s="1" t="n">
        <v>0.0732334866129479</v>
      </c>
      <c r="H426" s="1" t="s">
        <v>13</v>
      </c>
      <c r="I426" s="1" t="n">
        <v>2919</v>
      </c>
      <c r="J426" s="1" t="s">
        <v>358</v>
      </c>
      <c r="K426" s="3" t="b">
        <f aca="false">FALSE()</f>
        <v>0</v>
      </c>
    </row>
    <row r="427" customFormat="false" ht="14" hidden="false" customHeight="false" outlineLevel="0" collapsed="false">
      <c r="A427" s="1" t="s">
        <v>859</v>
      </c>
      <c r="B427" s="1" t="n">
        <v>4.95387078163308</v>
      </c>
      <c r="C427" s="1" t="n">
        <v>5.83765303712217</v>
      </c>
      <c r="D427" s="1" t="n">
        <v>-0.883782255489091</v>
      </c>
      <c r="E427" s="1" t="n">
        <v>0.392661154062721</v>
      </c>
      <c r="F427" s="1" t="n">
        <v>0.591978104723668</v>
      </c>
      <c r="G427" s="1" t="n">
        <v>0.541944772429277</v>
      </c>
      <c r="H427" s="1" t="s">
        <v>13</v>
      </c>
      <c r="I427" s="1" t="n">
        <v>4486</v>
      </c>
      <c r="J427" s="1" t="s">
        <v>860</v>
      </c>
      <c r="K427" s="3" t="b">
        <f aca="false">FALSE()</f>
        <v>0</v>
      </c>
    </row>
    <row r="428" customFormat="false" ht="14" hidden="false" customHeight="false" outlineLevel="0" collapsed="false">
      <c r="A428" s="1" t="s">
        <v>861</v>
      </c>
      <c r="B428" s="1" t="n">
        <v>10.2192127214589</v>
      </c>
      <c r="C428" s="1" t="n">
        <v>9.689272732378</v>
      </c>
      <c r="D428" s="1" t="n">
        <v>0.529939989080857</v>
      </c>
      <c r="E428" s="1" t="n">
        <v>0.396331920612718</v>
      </c>
      <c r="F428" s="1" t="n">
        <v>0.595428237540233</v>
      </c>
      <c r="G428" s="1" t="n">
        <v>1.44386913451613</v>
      </c>
      <c r="H428" s="1" t="s">
        <v>18</v>
      </c>
      <c r="I428" s="1" t="n">
        <v>80031</v>
      </c>
      <c r="J428" s="1" t="s">
        <v>862</v>
      </c>
      <c r="K428" s="3" t="b">
        <f aca="false">FALSE()</f>
        <v>0</v>
      </c>
    </row>
    <row r="429" customFormat="false" ht="14" hidden="false" customHeight="false" outlineLevel="0" collapsed="false">
      <c r="A429" s="1" t="s">
        <v>863</v>
      </c>
      <c r="B429" s="1" t="n">
        <v>10.3210402368098</v>
      </c>
      <c r="C429" s="1" t="n">
        <v>9.37446818675517</v>
      </c>
      <c r="D429" s="1" t="n">
        <v>0.946572050054641</v>
      </c>
      <c r="E429" s="1" t="n">
        <v>0.397327931188398</v>
      </c>
      <c r="F429" s="1" t="n">
        <v>0.595526641593852</v>
      </c>
      <c r="G429" s="1" t="n">
        <v>1.92728783486173</v>
      </c>
      <c r="H429" s="1" t="s">
        <v>18</v>
      </c>
      <c r="I429" s="1" t="n">
        <v>4317</v>
      </c>
      <c r="J429" s="1" t="s">
        <v>864</v>
      </c>
      <c r="K429" s="3" t="b">
        <f aca="false">FALSE()</f>
        <v>0</v>
      </c>
    </row>
    <row r="430" customFormat="false" ht="14" hidden="false" customHeight="false" outlineLevel="0" collapsed="false">
      <c r="A430" s="1" t="s">
        <v>865</v>
      </c>
      <c r="B430" s="1" t="n">
        <v>8.7924117004058</v>
      </c>
      <c r="C430" s="1" t="n">
        <v>8.31793888804493</v>
      </c>
      <c r="D430" s="1" t="n">
        <v>0.474472812360871</v>
      </c>
      <c r="E430" s="1" t="n">
        <v>0.398816481698074</v>
      </c>
      <c r="F430" s="1" t="n">
        <v>0.596361094127961</v>
      </c>
      <c r="G430" s="1" t="n">
        <v>1.38941041062375</v>
      </c>
      <c r="H430" s="1" t="s">
        <v>18</v>
      </c>
      <c r="I430" s="1" t="n">
        <v>3791</v>
      </c>
      <c r="J430" s="1" t="s">
        <v>866</v>
      </c>
      <c r="K430" s="3" t="b">
        <f aca="false">FALSE()</f>
        <v>0</v>
      </c>
    </row>
    <row r="431" customFormat="false" ht="14" hidden="false" customHeight="false" outlineLevel="0" collapsed="false">
      <c r="A431" s="1" t="s">
        <v>867</v>
      </c>
      <c r="B431" s="1" t="n">
        <v>3.93455478693832</v>
      </c>
      <c r="C431" s="1" t="n">
        <v>2.40360321369548</v>
      </c>
      <c r="D431" s="1" t="n">
        <v>1.53095157324283</v>
      </c>
      <c r="E431" s="1" t="n">
        <v>0.404086593624049</v>
      </c>
      <c r="F431" s="1" t="n">
        <v>0.602833146665247</v>
      </c>
      <c r="G431" s="1" t="n">
        <v>2.88976379389287</v>
      </c>
      <c r="H431" s="1" t="s">
        <v>18</v>
      </c>
      <c r="I431" s="1" t="n">
        <v>1833</v>
      </c>
      <c r="J431" s="1" t="s">
        <v>868</v>
      </c>
      <c r="K431" s="3" t="b">
        <f aca="false">FALSE()</f>
        <v>0</v>
      </c>
    </row>
    <row r="432" customFormat="false" ht="14" hidden="false" customHeight="false" outlineLevel="0" collapsed="false">
      <c r="A432" s="1" t="s">
        <v>869</v>
      </c>
      <c r="B432" s="1" t="n">
        <v>12.7181051832405</v>
      </c>
      <c r="C432" s="1" t="n">
        <v>13.2249435402998</v>
      </c>
      <c r="D432" s="1" t="n">
        <v>-0.506838357059372</v>
      </c>
      <c r="E432" s="1" t="n">
        <v>0.407389309342892</v>
      </c>
      <c r="F432" s="1" t="n">
        <v>0.606023095449754</v>
      </c>
      <c r="G432" s="1" t="n">
        <v>0.703763034508735</v>
      </c>
      <c r="H432" s="1" t="s">
        <v>13</v>
      </c>
      <c r="I432" s="1" t="n">
        <v>27429</v>
      </c>
      <c r="J432" s="1" t="s">
        <v>870</v>
      </c>
      <c r="K432" s="3" t="b">
        <f aca="false">FALSE()</f>
        <v>0</v>
      </c>
    </row>
    <row r="433" customFormat="false" ht="14" hidden="false" customHeight="false" outlineLevel="0" collapsed="false">
      <c r="A433" s="1" t="s">
        <v>871</v>
      </c>
      <c r="B433" s="1" t="n">
        <v>2.3047899273598</v>
      </c>
      <c r="C433" s="1" t="n">
        <v>4.5500191216396</v>
      </c>
      <c r="D433" s="1" t="n">
        <v>-2.2452291942798</v>
      </c>
      <c r="E433" s="1" t="n">
        <v>0.408118678341944</v>
      </c>
      <c r="F433" s="1" t="n">
        <v>0.606023095449754</v>
      </c>
      <c r="G433" s="1" t="n">
        <v>0.210920438417492</v>
      </c>
      <c r="H433" s="1" t="s">
        <v>13</v>
      </c>
      <c r="I433" s="1" t="n">
        <v>93145</v>
      </c>
      <c r="J433" s="1" t="s">
        <v>872</v>
      </c>
      <c r="K433" s="3" t="b">
        <f aca="false">FALSE()</f>
        <v>0</v>
      </c>
    </row>
    <row r="434" customFormat="false" ht="14" hidden="false" customHeight="false" outlineLevel="0" collapsed="false">
      <c r="A434" s="1" t="s">
        <v>873</v>
      </c>
      <c r="B434" s="1" t="n">
        <v>7.04771011968614</v>
      </c>
      <c r="C434" s="1" t="n">
        <v>8.87805668218033</v>
      </c>
      <c r="D434" s="1" t="n">
        <v>-1.83034656249419</v>
      </c>
      <c r="E434" s="1" t="n">
        <v>0.415517401564388</v>
      </c>
      <c r="F434" s="1" t="n">
        <v>0.614159669748749</v>
      </c>
      <c r="G434" s="1" t="n">
        <v>0.281197064232544</v>
      </c>
      <c r="H434" s="1" t="s">
        <v>13</v>
      </c>
      <c r="I434" s="1" t="n">
        <v>7049</v>
      </c>
      <c r="J434" s="1" t="s">
        <v>874</v>
      </c>
      <c r="K434" s="3" t="b">
        <f aca="false">FALSE()</f>
        <v>0</v>
      </c>
    </row>
    <row r="435" customFormat="false" ht="14" hidden="false" customHeight="false" outlineLevel="0" collapsed="false">
      <c r="A435" s="1" t="s">
        <v>875</v>
      </c>
      <c r="B435" s="1" t="n">
        <v>11.8632191763586</v>
      </c>
      <c r="C435" s="1" t="n">
        <v>11.6833397250728</v>
      </c>
      <c r="D435" s="1" t="n">
        <v>0.179879451285798</v>
      </c>
      <c r="E435" s="1" t="n">
        <v>0.414962037400766</v>
      </c>
      <c r="F435" s="1" t="n">
        <v>0.614159669748749</v>
      </c>
      <c r="G435" s="1" t="n">
        <v>1.13278922773731</v>
      </c>
      <c r="H435" s="1" t="s">
        <v>18</v>
      </c>
      <c r="I435" s="1" t="n">
        <v>796</v>
      </c>
      <c r="J435" s="1" t="s">
        <v>876</v>
      </c>
      <c r="K435" s="3" t="b">
        <f aca="false">FALSE()</f>
        <v>0</v>
      </c>
    </row>
    <row r="436" customFormat="false" ht="14" hidden="false" customHeight="false" outlineLevel="0" collapsed="false">
      <c r="A436" s="1" t="s">
        <v>877</v>
      </c>
      <c r="B436" s="1" t="n">
        <v>12.0997821806994</v>
      </c>
      <c r="C436" s="1" t="n">
        <v>12.4389092844964</v>
      </c>
      <c r="D436" s="1" t="n">
        <v>-0.33912710379701</v>
      </c>
      <c r="E436" s="1" t="n">
        <v>0.418976991685643</v>
      </c>
      <c r="F436" s="1" t="n">
        <v>0.617846255020303</v>
      </c>
      <c r="G436" s="1" t="n">
        <v>0.790519467475509</v>
      </c>
      <c r="H436" s="1" t="s">
        <v>13</v>
      </c>
      <c r="I436" s="1" t="n">
        <v>3916</v>
      </c>
      <c r="J436" s="1" t="s">
        <v>878</v>
      </c>
      <c r="K436" s="3" t="b">
        <f aca="false">FALSE()</f>
        <v>0</v>
      </c>
    </row>
    <row r="437" customFormat="false" ht="14" hidden="false" customHeight="false" outlineLevel="0" collapsed="false">
      <c r="A437" s="1" t="s">
        <v>879</v>
      </c>
      <c r="B437" s="1" t="n">
        <v>15.1732524543527</v>
      </c>
      <c r="C437" s="1" t="n">
        <v>15.7514734667634</v>
      </c>
      <c r="D437" s="1" t="n">
        <v>-0.578221012410674</v>
      </c>
      <c r="E437" s="1" t="n">
        <v>0.423777062534376</v>
      </c>
      <c r="F437" s="1" t="n">
        <v>0.623488092004599</v>
      </c>
      <c r="G437" s="1" t="n">
        <v>0.669789185582947</v>
      </c>
      <c r="H437" s="1" t="s">
        <v>13</v>
      </c>
      <c r="I437" s="1" t="n">
        <v>29952</v>
      </c>
      <c r="J437" s="1" t="s">
        <v>880</v>
      </c>
      <c r="K437" s="3" t="b">
        <f aca="false">FALSE()</f>
        <v>0</v>
      </c>
    </row>
    <row r="438" customFormat="false" ht="14" hidden="false" customHeight="false" outlineLevel="0" collapsed="false">
      <c r="A438" s="1" t="s">
        <v>881</v>
      </c>
      <c r="B438" s="1" t="n">
        <v>10.4053096159695</v>
      </c>
      <c r="C438" s="1" t="n">
        <v>11.4443366476777</v>
      </c>
      <c r="D438" s="1" t="n">
        <v>-1.03902703170817</v>
      </c>
      <c r="E438" s="1" t="n">
        <v>0.42630486070651</v>
      </c>
      <c r="F438" s="1" t="n">
        <v>0.624336638105645</v>
      </c>
      <c r="G438" s="1" t="n">
        <v>0.486655568551515</v>
      </c>
      <c r="H438" s="1" t="s">
        <v>13</v>
      </c>
      <c r="I438" s="1" t="n">
        <v>6692</v>
      </c>
      <c r="J438" s="1" t="s">
        <v>882</v>
      </c>
      <c r="K438" s="3" t="b">
        <f aca="false">FALSE()</f>
        <v>0</v>
      </c>
    </row>
    <row r="439" customFormat="false" ht="14" hidden="false" customHeight="false" outlineLevel="0" collapsed="false">
      <c r="A439" s="1" t="s">
        <v>883</v>
      </c>
      <c r="B439" s="1" t="n">
        <v>3.46110712754957</v>
      </c>
      <c r="C439" s="1" t="n">
        <v>3.80394110240443</v>
      </c>
      <c r="D439" s="1" t="n">
        <v>-0.342833974854858</v>
      </c>
      <c r="E439" s="1" t="n">
        <v>0.426244265533539</v>
      </c>
      <c r="F439" s="1" t="n">
        <v>0.624336638105645</v>
      </c>
      <c r="G439" s="1" t="n">
        <v>0.788490908259663</v>
      </c>
      <c r="H439" s="1" t="s">
        <v>13</v>
      </c>
      <c r="I439" s="1" t="n">
        <v>1839</v>
      </c>
      <c r="J439" s="1" t="s">
        <v>884</v>
      </c>
      <c r="K439" s="3" t="b">
        <f aca="false">FALSE()</f>
        <v>0</v>
      </c>
    </row>
    <row r="440" customFormat="false" ht="14" hidden="false" customHeight="false" outlineLevel="0" collapsed="false">
      <c r="A440" s="1" t="s">
        <v>885</v>
      </c>
      <c r="B440" s="1" t="n">
        <v>5.72063584225211</v>
      </c>
      <c r="C440" s="1" t="n">
        <v>7.20365104791199</v>
      </c>
      <c r="D440" s="1" t="n">
        <v>-1.48301520565988</v>
      </c>
      <c r="E440" s="1" t="n">
        <v>0.430253646547367</v>
      </c>
      <c r="F440" s="1" t="n">
        <v>0.628681127375148</v>
      </c>
      <c r="G440" s="1" t="n">
        <v>0.357740359488228</v>
      </c>
      <c r="H440" s="1" t="s">
        <v>13</v>
      </c>
      <c r="I440" s="1" t="n">
        <v>11197</v>
      </c>
      <c r="J440" s="1" t="s">
        <v>886</v>
      </c>
      <c r="K440" s="3" t="b">
        <f aca="false">FALSE()</f>
        <v>0</v>
      </c>
    </row>
    <row r="441" customFormat="false" ht="14" hidden="false" customHeight="false" outlineLevel="0" collapsed="false">
      <c r="A441" s="1" t="s">
        <v>887</v>
      </c>
      <c r="B441" s="1" t="n">
        <v>3.93483114541661</v>
      </c>
      <c r="C441" s="1" t="n">
        <v>5.36809829272763</v>
      </c>
      <c r="D441" s="1" t="n">
        <v>-1.43326714731102</v>
      </c>
      <c r="E441" s="1" t="n">
        <v>0.434785739123918</v>
      </c>
      <c r="F441" s="1" t="n">
        <v>0.633856202823024</v>
      </c>
      <c r="G441" s="1" t="n">
        <v>0.370291375411568</v>
      </c>
      <c r="H441" s="1" t="s">
        <v>13</v>
      </c>
      <c r="I441" s="1" t="n">
        <v>965</v>
      </c>
      <c r="J441" s="1" t="s">
        <v>888</v>
      </c>
      <c r="K441" s="3" t="b">
        <f aca="false">FALSE()</f>
        <v>0</v>
      </c>
    </row>
    <row r="442" customFormat="false" ht="14" hidden="false" customHeight="false" outlineLevel="0" collapsed="false">
      <c r="A442" s="1" t="s">
        <v>889</v>
      </c>
      <c r="B442" s="1" t="n">
        <v>6.69348520380503</v>
      </c>
      <c r="C442" s="1" t="n">
        <v>7.65456185923186</v>
      </c>
      <c r="D442" s="1" t="n">
        <v>-0.961076655426829</v>
      </c>
      <c r="E442" s="1" t="n">
        <v>0.440326161063029</v>
      </c>
      <c r="F442" s="1" t="n">
        <v>0.637659945831633</v>
      </c>
      <c r="G442" s="1" t="n">
        <v>0.513673425701017</v>
      </c>
      <c r="H442" s="1" t="s">
        <v>13</v>
      </c>
      <c r="I442" s="1" t="n">
        <v>25818</v>
      </c>
      <c r="J442" s="1" t="s">
        <v>890</v>
      </c>
      <c r="K442" s="3" t="b">
        <f aca="false">FALSE()</f>
        <v>0</v>
      </c>
    </row>
    <row r="443" customFormat="false" ht="14" hidden="false" customHeight="false" outlineLevel="0" collapsed="false">
      <c r="A443" s="1" t="s">
        <v>891</v>
      </c>
      <c r="B443" s="1" t="n">
        <v>8.71839133523534</v>
      </c>
      <c r="C443" s="1" t="n">
        <v>6.80112506621223</v>
      </c>
      <c r="D443" s="1" t="n">
        <v>1.91726626902311</v>
      </c>
      <c r="E443" s="1" t="n">
        <v>0.440383900089971</v>
      </c>
      <c r="F443" s="1" t="n">
        <v>0.637659945831633</v>
      </c>
      <c r="G443" s="1" t="n">
        <v>3.77706672139151</v>
      </c>
      <c r="H443" s="1" t="s">
        <v>18</v>
      </c>
      <c r="I443" s="1" t="n">
        <v>2660</v>
      </c>
      <c r="J443" s="1" t="s">
        <v>892</v>
      </c>
      <c r="K443" s="3" t="b">
        <f aca="false">FALSE()</f>
        <v>0</v>
      </c>
    </row>
    <row r="444" customFormat="false" ht="14" hidden="false" customHeight="false" outlineLevel="0" collapsed="false">
      <c r="A444" s="1" t="s">
        <v>893</v>
      </c>
      <c r="B444" s="1" t="n">
        <v>0.724426598073509</v>
      </c>
      <c r="C444" s="1" t="n">
        <v>0.841240841783929</v>
      </c>
      <c r="D444" s="1" t="n">
        <v>-0.11681424371042</v>
      </c>
      <c r="E444" s="1" t="n">
        <v>0.439577493776099</v>
      </c>
      <c r="F444" s="1" t="n">
        <v>0.637659945831633</v>
      </c>
      <c r="G444" s="1" t="n">
        <v>0.92222185227889</v>
      </c>
      <c r="H444" s="1" t="s">
        <v>13</v>
      </c>
      <c r="I444" s="1" t="n">
        <v>3592</v>
      </c>
      <c r="J444" s="1" t="s">
        <v>894</v>
      </c>
      <c r="K444" s="3" t="b">
        <f aca="false">FALSE()</f>
        <v>0</v>
      </c>
    </row>
    <row r="445" customFormat="false" ht="14" hidden="false" customHeight="false" outlineLevel="0" collapsed="false">
      <c r="A445" s="1" t="s">
        <v>895</v>
      </c>
      <c r="B445" s="1" t="n">
        <v>6.02513189889153</v>
      </c>
      <c r="C445" s="1" t="n">
        <v>6.25822576423983</v>
      </c>
      <c r="D445" s="1" t="n">
        <v>-0.233093865348308</v>
      </c>
      <c r="E445" s="1" t="n">
        <v>0.450459345478111</v>
      </c>
      <c r="F445" s="1" t="n">
        <v>0.650776481051899</v>
      </c>
      <c r="G445" s="1" t="n">
        <v>0.850808371984705</v>
      </c>
      <c r="H445" s="1" t="s">
        <v>13</v>
      </c>
      <c r="I445" s="1" t="n">
        <v>26291</v>
      </c>
      <c r="J445" s="1" t="s">
        <v>896</v>
      </c>
      <c r="K445" s="3" t="b">
        <f aca="false">FALSE()</f>
        <v>0</v>
      </c>
    </row>
    <row r="446" customFormat="false" ht="14" hidden="false" customHeight="false" outlineLevel="0" collapsed="false">
      <c r="A446" s="1" t="s">
        <v>897</v>
      </c>
      <c r="B446" s="1" t="n">
        <v>9.39707808697467</v>
      </c>
      <c r="C446" s="1" t="n">
        <v>11.642857867671</v>
      </c>
      <c r="D446" s="1" t="n">
        <v>-2.24577978069633</v>
      </c>
      <c r="E446" s="1" t="n">
        <v>0.452044071056084</v>
      </c>
      <c r="F446" s="1" t="n">
        <v>0.65159505737814</v>
      </c>
      <c r="G446" s="1" t="n">
        <v>0.210839958643092</v>
      </c>
      <c r="H446" s="1" t="s">
        <v>13</v>
      </c>
      <c r="I446" s="1" t="n">
        <v>4040</v>
      </c>
      <c r="J446" s="1" t="s">
        <v>898</v>
      </c>
      <c r="K446" s="3" t="b">
        <f aca="false">FALSE()</f>
        <v>0</v>
      </c>
    </row>
    <row r="447" customFormat="false" ht="14" hidden="false" customHeight="false" outlineLevel="0" collapsed="false">
      <c r="A447" s="1" t="s">
        <v>899</v>
      </c>
      <c r="B447" s="1" t="n">
        <v>11.1134729235765</v>
      </c>
      <c r="C447" s="1" t="n">
        <v>10.4427390170261</v>
      </c>
      <c r="D447" s="1" t="n">
        <v>0.670733906550353</v>
      </c>
      <c r="E447" s="1" t="n">
        <v>0.455553898405492</v>
      </c>
      <c r="F447" s="1" t="n">
        <v>0.655178640403405</v>
      </c>
      <c r="G447" s="1" t="n">
        <v>1.59188256059603</v>
      </c>
      <c r="H447" s="1" t="s">
        <v>18</v>
      </c>
      <c r="I447" s="1" t="n">
        <v>8578</v>
      </c>
      <c r="J447" s="1" t="s">
        <v>900</v>
      </c>
      <c r="K447" s="3" t="b">
        <f aca="false">FALSE()</f>
        <v>0</v>
      </c>
    </row>
    <row r="448" customFormat="false" ht="14" hidden="false" customHeight="false" outlineLevel="0" collapsed="false">
      <c r="A448" s="1" t="s">
        <v>901</v>
      </c>
      <c r="B448" s="1" t="n">
        <v>7.79999992307804</v>
      </c>
      <c r="C448" s="1" t="n">
        <v>6.62634076968171</v>
      </c>
      <c r="D448" s="1" t="n">
        <v>1.17365915339632</v>
      </c>
      <c r="E448" s="1" t="n">
        <v>0.457558107994479</v>
      </c>
      <c r="F448" s="1" t="n">
        <v>0.656585625821673</v>
      </c>
      <c r="G448" s="1" t="n">
        <v>2.25583125633626</v>
      </c>
      <c r="H448" s="1" t="s">
        <v>18</v>
      </c>
      <c r="I448" s="1" t="n">
        <v>4282</v>
      </c>
      <c r="J448" s="1" t="s">
        <v>902</v>
      </c>
      <c r="K448" s="3" t="b">
        <f aca="false">FALSE()</f>
        <v>0</v>
      </c>
    </row>
    <row r="449" customFormat="false" ht="14" hidden="false" customHeight="false" outlineLevel="0" collapsed="false">
      <c r="A449" s="1" t="s">
        <v>903</v>
      </c>
      <c r="B449" s="1" t="n">
        <v>11.156507928154</v>
      </c>
      <c r="C449" s="1" t="n">
        <v>12.4118438046483</v>
      </c>
      <c r="D449" s="1" t="n">
        <v>-1.25533587649423</v>
      </c>
      <c r="E449" s="1" t="n">
        <v>0.460362290855536</v>
      </c>
      <c r="F449" s="1" t="n">
        <v>0.658755260947051</v>
      </c>
      <c r="G449" s="1" t="n">
        <v>0.418896032022651</v>
      </c>
      <c r="H449" s="1" t="s">
        <v>13</v>
      </c>
      <c r="I449" s="1" t="n">
        <v>3957</v>
      </c>
      <c r="J449" s="1" t="s">
        <v>904</v>
      </c>
      <c r="K449" s="3" t="b">
        <f aca="false">FALSE()</f>
        <v>0</v>
      </c>
    </row>
    <row r="450" customFormat="false" ht="14" hidden="false" customHeight="false" outlineLevel="0" collapsed="false">
      <c r="A450" s="1" t="s">
        <v>905</v>
      </c>
      <c r="B450" s="1" t="n">
        <v>10.8033332463773</v>
      </c>
      <c r="C450" s="1" t="n">
        <v>10.9725828598332</v>
      </c>
      <c r="D450" s="1" t="n">
        <v>-0.169249613455936</v>
      </c>
      <c r="E450" s="1" t="n">
        <v>0.461128682662936</v>
      </c>
      <c r="F450" s="1" t="n">
        <v>0.658755260947051</v>
      </c>
      <c r="G450" s="1" t="n">
        <v>0.889305113666407</v>
      </c>
      <c r="H450" s="1" t="s">
        <v>13</v>
      </c>
      <c r="I450" s="1" t="n">
        <v>1945</v>
      </c>
      <c r="J450" s="1" t="s">
        <v>906</v>
      </c>
      <c r="K450" s="3" t="b">
        <f aca="false">FALSE()</f>
        <v>0</v>
      </c>
    </row>
    <row r="451" customFormat="false" ht="14" hidden="false" customHeight="false" outlineLevel="0" collapsed="false">
      <c r="A451" s="1" t="s">
        <v>907</v>
      </c>
      <c r="B451" s="1" t="n">
        <v>4.37019189443346</v>
      </c>
      <c r="C451" s="1" t="n">
        <v>3.7526397949851</v>
      </c>
      <c r="D451" s="1" t="n">
        <v>0.617552099448359</v>
      </c>
      <c r="E451" s="1" t="n">
        <v>0.470416333490919</v>
      </c>
      <c r="F451" s="1" t="n">
        <v>0.669036563187085</v>
      </c>
      <c r="G451" s="1" t="n">
        <v>1.5342696911426</v>
      </c>
      <c r="H451" s="1" t="s">
        <v>18</v>
      </c>
      <c r="I451" s="1" t="n">
        <v>4973</v>
      </c>
      <c r="J451" s="1" t="s">
        <v>908</v>
      </c>
      <c r="K451" s="3" t="b">
        <f aca="false">FALSE()</f>
        <v>0</v>
      </c>
    </row>
    <row r="452" customFormat="false" ht="14" hidden="false" customHeight="false" outlineLevel="0" collapsed="false">
      <c r="A452" s="1" t="s">
        <v>909</v>
      </c>
      <c r="B452" s="1" t="n">
        <v>6.06056830511849</v>
      </c>
      <c r="C452" s="1" t="n">
        <v>5.84770133397565</v>
      </c>
      <c r="D452" s="1" t="n">
        <v>0.212866971142837</v>
      </c>
      <c r="E452" s="1" t="n">
        <v>0.469621894911654</v>
      </c>
      <c r="F452" s="1" t="n">
        <v>0.669036563187085</v>
      </c>
      <c r="G452" s="1" t="n">
        <v>1.15898907824321</v>
      </c>
      <c r="H452" s="1" t="s">
        <v>18</v>
      </c>
      <c r="I452" s="1" t="n">
        <v>10850</v>
      </c>
      <c r="J452" s="1" t="s">
        <v>910</v>
      </c>
      <c r="K452" s="3" t="b">
        <f aca="false">FALSE()</f>
        <v>0</v>
      </c>
    </row>
    <row r="453" customFormat="false" ht="14" hidden="false" customHeight="false" outlineLevel="0" collapsed="false">
      <c r="A453" s="1" t="s">
        <v>911</v>
      </c>
      <c r="B453" s="1" t="n">
        <v>12.1919544822757</v>
      </c>
      <c r="C453" s="1" t="n">
        <v>12.2979841050119</v>
      </c>
      <c r="D453" s="1" t="n">
        <v>-0.106029622736177</v>
      </c>
      <c r="E453" s="1" t="n">
        <v>0.472058252887725</v>
      </c>
      <c r="F453" s="1" t="n">
        <v>0.66988310831074</v>
      </c>
      <c r="G453" s="1" t="n">
        <v>0.929141596068647</v>
      </c>
      <c r="H453" s="1" t="s">
        <v>13</v>
      </c>
      <c r="I453" s="1" t="n">
        <v>283</v>
      </c>
      <c r="J453" s="1" t="s">
        <v>912</v>
      </c>
      <c r="K453" s="3" t="b">
        <f aca="false">FALSE()</f>
        <v>0</v>
      </c>
    </row>
    <row r="454" customFormat="false" ht="14" hidden="false" customHeight="false" outlineLevel="0" collapsed="false">
      <c r="A454" s="1" t="s">
        <v>913</v>
      </c>
      <c r="B454" s="1" t="n">
        <v>6.19763886069189</v>
      </c>
      <c r="C454" s="1" t="n">
        <v>7.64696379088373</v>
      </c>
      <c r="D454" s="1" t="n">
        <v>-1.44932493019184</v>
      </c>
      <c r="E454" s="1" t="n">
        <v>0.474994963426863</v>
      </c>
      <c r="F454" s="1" t="n">
        <v>0.671074562015877</v>
      </c>
      <c r="G454" s="1" t="n">
        <v>0.366192733808651</v>
      </c>
      <c r="H454" s="1" t="s">
        <v>13</v>
      </c>
      <c r="I454" s="1" t="n">
        <v>4313</v>
      </c>
      <c r="J454" s="1" t="s">
        <v>914</v>
      </c>
      <c r="K454" s="3" t="b">
        <f aca="false">FALSE()</f>
        <v>0</v>
      </c>
    </row>
    <row r="455" customFormat="false" ht="14" hidden="false" customHeight="false" outlineLevel="0" collapsed="false">
      <c r="A455" s="1" t="s">
        <v>915</v>
      </c>
      <c r="B455" s="1" t="n">
        <v>8.19265170186049</v>
      </c>
      <c r="C455" s="1" t="n">
        <v>8.66227036941872</v>
      </c>
      <c r="D455" s="1" t="n">
        <v>-0.469618667558228</v>
      </c>
      <c r="E455" s="1" t="n">
        <v>0.474391967655693</v>
      </c>
      <c r="F455" s="1" t="n">
        <v>0.671074562015877</v>
      </c>
      <c r="G455" s="1" t="n">
        <v>0.722155452309885</v>
      </c>
      <c r="H455" s="1" t="s">
        <v>13</v>
      </c>
      <c r="I455" s="1" t="n">
        <v>4153</v>
      </c>
      <c r="J455" s="1" t="s">
        <v>916</v>
      </c>
      <c r="K455" s="3" t="b">
        <f aca="false">FALSE()</f>
        <v>0</v>
      </c>
    </row>
    <row r="456" customFormat="false" ht="14" hidden="false" customHeight="false" outlineLevel="0" collapsed="false">
      <c r="A456" s="1" t="s">
        <v>917</v>
      </c>
      <c r="B456" s="1" t="n">
        <v>9.75929010200097</v>
      </c>
      <c r="C456" s="1" t="n">
        <v>7.15995704387707</v>
      </c>
      <c r="D456" s="1" t="n">
        <v>2.59933305812391</v>
      </c>
      <c r="E456" s="1" t="n">
        <v>0.476163130606682</v>
      </c>
      <c r="F456" s="1" t="n">
        <v>0.671243179709861</v>
      </c>
      <c r="G456" s="1" t="n">
        <v>6.06006411813057</v>
      </c>
      <c r="H456" s="1" t="s">
        <v>18</v>
      </c>
      <c r="I456" s="1" t="n">
        <v>3568</v>
      </c>
      <c r="J456" s="1" t="s">
        <v>918</v>
      </c>
      <c r="K456" s="3" t="b">
        <f aca="false">FALSE()</f>
        <v>0</v>
      </c>
    </row>
    <row r="457" customFormat="false" ht="14" hidden="false" customHeight="false" outlineLevel="0" collapsed="false">
      <c r="A457" s="1" t="s">
        <v>919</v>
      </c>
      <c r="B457" s="1" t="n">
        <v>7.69028598710394</v>
      </c>
      <c r="C457" s="1" t="n">
        <v>7.19135583956428</v>
      </c>
      <c r="D457" s="1" t="n">
        <v>0.49893014753965</v>
      </c>
      <c r="E457" s="1" t="n">
        <v>0.482259953271573</v>
      </c>
      <c r="F457" s="1" t="n">
        <v>0.678131216003472</v>
      </c>
      <c r="G457" s="1" t="n">
        <v>1.41316521954186</v>
      </c>
      <c r="H457" s="1" t="s">
        <v>18</v>
      </c>
      <c r="I457" s="1" t="n">
        <v>4856</v>
      </c>
      <c r="J457" s="1" t="s">
        <v>920</v>
      </c>
      <c r="K457" s="3" t="b">
        <f aca="false">FALSE()</f>
        <v>0</v>
      </c>
    </row>
    <row r="458" customFormat="false" ht="14" hidden="false" customHeight="false" outlineLevel="0" collapsed="false">
      <c r="A458" s="1" t="s">
        <v>921</v>
      </c>
      <c r="B458" s="1" t="n">
        <v>4.15643017144013</v>
      </c>
      <c r="C458" s="1" t="n">
        <v>2.87553106047842</v>
      </c>
      <c r="D458" s="1" t="n">
        <v>1.28089911096171</v>
      </c>
      <c r="E458" s="1" t="n">
        <v>0.483168491402474</v>
      </c>
      <c r="F458" s="1" t="n">
        <v>0.678131216003472</v>
      </c>
      <c r="G458" s="1" t="n">
        <v>2.42990365239162</v>
      </c>
      <c r="H458" s="1" t="s">
        <v>18</v>
      </c>
      <c r="I458" s="1" t="n">
        <v>100507436</v>
      </c>
      <c r="J458" s="1" t="s">
        <v>922</v>
      </c>
      <c r="K458" s="3" t="b">
        <f aca="false">FALSE()</f>
        <v>0</v>
      </c>
    </row>
    <row r="459" customFormat="false" ht="14" hidden="false" customHeight="false" outlineLevel="0" collapsed="false">
      <c r="A459" s="1" t="s">
        <v>923</v>
      </c>
      <c r="B459" s="1" t="n">
        <v>3.34047504068676</v>
      </c>
      <c r="C459" s="1" t="n">
        <v>5.70749035587074</v>
      </c>
      <c r="D459" s="1" t="n">
        <v>-2.36701531518398</v>
      </c>
      <c r="E459" s="1" t="n">
        <v>0.486456600499348</v>
      </c>
      <c r="F459" s="1" t="n">
        <v>0.681252131990334</v>
      </c>
      <c r="G459" s="1" t="n">
        <v>0.193846243766796</v>
      </c>
      <c r="H459" s="1" t="s">
        <v>13</v>
      </c>
      <c r="I459" s="1" t="n">
        <v>7035</v>
      </c>
      <c r="J459" s="1" t="s">
        <v>924</v>
      </c>
      <c r="K459" s="3" t="b">
        <f aca="false">FALSE()</f>
        <v>0</v>
      </c>
    </row>
    <row r="460" customFormat="false" ht="14" hidden="false" customHeight="false" outlineLevel="0" collapsed="false">
      <c r="A460" s="1" t="s">
        <v>925</v>
      </c>
      <c r="B460" s="1" t="n">
        <v>0.420409593019201</v>
      </c>
      <c r="C460" s="1" t="n">
        <v>0</v>
      </c>
      <c r="D460" s="1" t="n">
        <v>0.420409593019202</v>
      </c>
      <c r="E460" s="1" t="n">
        <v>0.487928838926096</v>
      </c>
      <c r="F460" s="1" t="n">
        <v>0.681821958324675</v>
      </c>
      <c r="G460" s="1" t="n">
        <v>1.33830745737824</v>
      </c>
      <c r="H460" s="1" t="s">
        <v>18</v>
      </c>
      <c r="I460" s="1" t="n">
        <v>6357</v>
      </c>
      <c r="J460" s="1" t="s">
        <v>926</v>
      </c>
      <c r="K460" s="3" t="b">
        <f aca="false">FALSE()</f>
        <v>0</v>
      </c>
    </row>
    <row r="461" customFormat="false" ht="14" hidden="false" customHeight="false" outlineLevel="0" collapsed="false">
      <c r="A461" s="1" t="s">
        <v>927</v>
      </c>
      <c r="B461" s="1" t="n">
        <v>5.87300404616267</v>
      </c>
      <c r="C461" s="1" t="n">
        <v>5.49827317540835</v>
      </c>
      <c r="D461" s="1" t="n">
        <v>0.374730870754326</v>
      </c>
      <c r="E461" s="1" t="n">
        <v>0.489862592288865</v>
      </c>
      <c r="F461" s="1" t="n">
        <v>0.683032808420205</v>
      </c>
      <c r="G461" s="1" t="n">
        <v>1.29659765675208</v>
      </c>
      <c r="H461" s="1" t="s">
        <v>18</v>
      </c>
      <c r="I461" s="1" t="n">
        <v>3976</v>
      </c>
      <c r="J461" s="1" t="s">
        <v>928</v>
      </c>
      <c r="K461" s="3" t="b">
        <f aca="false">FALSE()</f>
        <v>0</v>
      </c>
    </row>
    <row r="462" customFormat="false" ht="14" hidden="false" customHeight="false" outlineLevel="0" collapsed="false">
      <c r="A462" s="1" t="s">
        <v>929</v>
      </c>
      <c r="B462" s="1" t="n">
        <v>10.3782811374071</v>
      </c>
      <c r="C462" s="1" t="n">
        <v>10.4888735643452</v>
      </c>
      <c r="D462" s="1" t="n">
        <v>-0.110592426938144</v>
      </c>
      <c r="E462" s="1" t="n">
        <v>0.491303043581695</v>
      </c>
      <c r="F462" s="1" t="n">
        <v>0.683552060635402</v>
      </c>
      <c r="G462" s="1" t="n">
        <v>0.926207646749907</v>
      </c>
      <c r="H462" s="1" t="s">
        <v>13</v>
      </c>
      <c r="I462" s="1" t="n">
        <v>3587</v>
      </c>
      <c r="J462" s="1" t="s">
        <v>930</v>
      </c>
      <c r="K462" s="3" t="b">
        <f aca="false">FALSE()</f>
        <v>0</v>
      </c>
    </row>
    <row r="463" customFormat="false" ht="14" hidden="false" customHeight="false" outlineLevel="0" collapsed="false">
      <c r="A463" s="1" t="s">
        <v>931</v>
      </c>
      <c r="B463" s="1" t="n">
        <v>7.50248149339591</v>
      </c>
      <c r="C463" s="1" t="n">
        <v>8.09984667597454</v>
      </c>
      <c r="D463" s="1" t="n">
        <v>-0.597365182578635</v>
      </c>
      <c r="E463" s="1" t="n">
        <v>0.499242748227772</v>
      </c>
      <c r="F463" s="1" t="n">
        <v>0.693091884741375</v>
      </c>
      <c r="G463" s="1" t="n">
        <v>0.660959975719387</v>
      </c>
      <c r="H463" s="1" t="s">
        <v>13</v>
      </c>
      <c r="I463" s="1" t="n">
        <v>27190</v>
      </c>
      <c r="J463" s="1" t="s">
        <v>932</v>
      </c>
      <c r="K463" s="3" t="b">
        <f aca="false">FALSE()</f>
        <v>0</v>
      </c>
    </row>
    <row r="464" customFormat="false" ht="14" hidden="false" customHeight="false" outlineLevel="0" collapsed="false">
      <c r="A464" s="1" t="s">
        <v>933</v>
      </c>
      <c r="B464" s="1" t="n">
        <v>1.29954864820227</v>
      </c>
      <c r="C464" s="1" t="n">
        <v>2.23107170659382</v>
      </c>
      <c r="D464" s="1" t="n">
        <v>-0.931523058391548</v>
      </c>
      <c r="E464" s="1" t="n">
        <v>0.503566897439734</v>
      </c>
      <c r="F464" s="1" t="n">
        <v>0.697581849267165</v>
      </c>
      <c r="G464" s="1" t="n">
        <v>0.524304539331963</v>
      </c>
      <c r="H464" s="1" t="s">
        <v>13</v>
      </c>
      <c r="I464" s="1" t="n">
        <v>6504</v>
      </c>
      <c r="J464" s="1" t="s">
        <v>934</v>
      </c>
      <c r="K464" s="3" t="b">
        <f aca="false">FALSE()</f>
        <v>0</v>
      </c>
    </row>
    <row r="465" customFormat="false" ht="14" hidden="false" customHeight="false" outlineLevel="0" collapsed="false">
      <c r="A465" s="1" t="s">
        <v>935</v>
      </c>
      <c r="B465" s="1" t="n">
        <v>8.49127540960095</v>
      </c>
      <c r="C465" s="1" t="n">
        <v>8.8408117372035</v>
      </c>
      <c r="D465" s="1" t="n">
        <v>-0.349536327602546</v>
      </c>
      <c r="E465" s="1" t="n">
        <v>0.507833632016688</v>
      </c>
      <c r="F465" s="1" t="n">
        <v>0.700886568431236</v>
      </c>
      <c r="G465" s="1" t="n">
        <v>0.784836298428009</v>
      </c>
      <c r="H465" s="1" t="s">
        <v>13</v>
      </c>
      <c r="I465" s="1" t="n">
        <v>3562</v>
      </c>
      <c r="J465" s="1" t="s">
        <v>936</v>
      </c>
      <c r="K465" s="3" t="b">
        <f aca="false">FALSE()</f>
        <v>0</v>
      </c>
    </row>
    <row r="466" customFormat="false" ht="14" hidden="false" customHeight="false" outlineLevel="0" collapsed="false">
      <c r="A466" s="1" t="s">
        <v>937</v>
      </c>
      <c r="B466" s="1" t="n">
        <v>3.375473895339</v>
      </c>
      <c r="C466" s="1" t="n">
        <v>5.92792505717752</v>
      </c>
      <c r="D466" s="1" t="n">
        <v>-2.55245116183852</v>
      </c>
      <c r="E466" s="1" t="n">
        <v>0.508142762112646</v>
      </c>
      <c r="F466" s="1" t="n">
        <v>0.700886568431236</v>
      </c>
      <c r="G466" s="1" t="n">
        <v>0.170465162892706</v>
      </c>
      <c r="H466" s="1" t="s">
        <v>13</v>
      </c>
      <c r="I466" s="1" t="n">
        <v>59307</v>
      </c>
      <c r="J466" s="1" t="s">
        <v>938</v>
      </c>
      <c r="K466" s="3" t="b">
        <f aca="false">FALSE()</f>
        <v>0</v>
      </c>
    </row>
    <row r="467" customFormat="false" ht="14" hidden="false" customHeight="false" outlineLevel="0" collapsed="false">
      <c r="A467" s="1" t="s">
        <v>939</v>
      </c>
      <c r="B467" s="1" t="n">
        <v>6.1248539151161</v>
      </c>
      <c r="C467" s="1" t="n">
        <v>3.90940502937747</v>
      </c>
      <c r="D467" s="1" t="n">
        <v>2.21544888573864</v>
      </c>
      <c r="E467" s="1" t="n">
        <v>0.513247682301308</v>
      </c>
      <c r="F467" s="1" t="n">
        <v>0.701711154874803</v>
      </c>
      <c r="G467" s="1" t="n">
        <v>4.64426046599187</v>
      </c>
      <c r="H467" s="1" t="s">
        <v>18</v>
      </c>
      <c r="I467" s="1" t="n">
        <v>4312</v>
      </c>
      <c r="J467" s="1" t="s">
        <v>940</v>
      </c>
      <c r="K467" s="3" t="b">
        <f aca="false">FALSE()</f>
        <v>0</v>
      </c>
    </row>
    <row r="468" customFormat="false" ht="14" hidden="false" customHeight="false" outlineLevel="0" collapsed="false">
      <c r="A468" s="1" t="s">
        <v>941</v>
      </c>
      <c r="B468" s="1" t="n">
        <v>5.10416342335521</v>
      </c>
      <c r="C468" s="1" t="n">
        <v>6.92057535290975</v>
      </c>
      <c r="D468" s="1" t="n">
        <v>-1.81641192955454</v>
      </c>
      <c r="E468" s="1" t="n">
        <v>0.519899756143401</v>
      </c>
      <c r="F468" s="1" t="n">
        <v>0.701711154874803</v>
      </c>
      <c r="G468" s="1" t="n">
        <v>0.283926235785753</v>
      </c>
      <c r="H468" s="1" t="s">
        <v>13</v>
      </c>
      <c r="I468" s="1" t="n">
        <v>11009</v>
      </c>
      <c r="J468" s="1" t="s">
        <v>942</v>
      </c>
      <c r="K468" s="3" t="b">
        <f aca="false">FALSE()</f>
        <v>0</v>
      </c>
    </row>
    <row r="469" customFormat="false" ht="14" hidden="false" customHeight="false" outlineLevel="0" collapsed="false">
      <c r="A469" s="1" t="s">
        <v>943</v>
      </c>
      <c r="B469" s="1" t="n">
        <v>0.993835274599905</v>
      </c>
      <c r="C469" s="1" t="n">
        <v>0</v>
      </c>
      <c r="D469" s="1" t="n">
        <v>0.993835274599905</v>
      </c>
      <c r="E469" s="1" t="n">
        <v>0.521909807192015</v>
      </c>
      <c r="F469" s="1" t="n">
        <v>0.701711154874803</v>
      </c>
      <c r="G469" s="1" t="n">
        <v>1.9914721090195</v>
      </c>
      <c r="H469" s="1" t="s">
        <v>18</v>
      </c>
      <c r="I469" s="1" t="n">
        <v>5133</v>
      </c>
      <c r="J469" s="1" t="s">
        <v>944</v>
      </c>
      <c r="K469" s="3" t="b">
        <f aca="false">FALSE()</f>
        <v>0</v>
      </c>
    </row>
    <row r="470" customFormat="false" ht="14" hidden="false" customHeight="false" outlineLevel="0" collapsed="false">
      <c r="A470" s="1" t="s">
        <v>945</v>
      </c>
      <c r="B470" s="1" t="n">
        <v>16.4387991778781</v>
      </c>
      <c r="C470" s="1" t="n">
        <v>16.1343064552158</v>
      </c>
      <c r="D470" s="1" t="n">
        <v>0.304492722662321</v>
      </c>
      <c r="E470" s="1" t="n">
        <v>0.515564421592468</v>
      </c>
      <c r="F470" s="1" t="n">
        <v>0.701711154874803</v>
      </c>
      <c r="G470" s="1" t="n">
        <v>1.23498431823563</v>
      </c>
      <c r="H470" s="1" t="s">
        <v>18</v>
      </c>
      <c r="I470" s="1" t="n">
        <v>197</v>
      </c>
      <c r="J470" s="1" t="s">
        <v>946</v>
      </c>
      <c r="K470" s="3" t="b">
        <f aca="false">FALSE()</f>
        <v>0</v>
      </c>
    </row>
    <row r="471" customFormat="false" ht="14" hidden="false" customHeight="false" outlineLevel="0" collapsed="false">
      <c r="A471" s="1" t="s">
        <v>947</v>
      </c>
      <c r="B471" s="1" t="n">
        <v>0.592636025843607</v>
      </c>
      <c r="C471" s="1" t="n">
        <v>0</v>
      </c>
      <c r="D471" s="1" t="n">
        <v>0.592636025843607</v>
      </c>
      <c r="E471" s="1" t="n">
        <v>0.522800177270469</v>
      </c>
      <c r="F471" s="1" t="n">
        <v>0.701711154874803</v>
      </c>
      <c r="G471" s="1" t="n">
        <v>1.50799957900564</v>
      </c>
      <c r="H471" s="1" t="s">
        <v>18</v>
      </c>
      <c r="I471" s="1" t="n">
        <v>246778</v>
      </c>
      <c r="J471" s="1" t="s">
        <v>948</v>
      </c>
      <c r="K471" s="3" t="b">
        <f aca="false">FALSE()</f>
        <v>0</v>
      </c>
    </row>
    <row r="472" customFormat="false" ht="14" hidden="false" customHeight="false" outlineLevel="0" collapsed="false">
      <c r="A472" s="1" t="s">
        <v>949</v>
      </c>
      <c r="B472" s="1" t="n">
        <v>1.13860398947012</v>
      </c>
      <c r="C472" s="1" t="n">
        <v>0</v>
      </c>
      <c r="D472" s="1" t="n">
        <v>1.13860398947013</v>
      </c>
      <c r="E472" s="1" t="n">
        <v>0.521792446294154</v>
      </c>
      <c r="F472" s="1" t="n">
        <v>0.701711154874803</v>
      </c>
      <c r="G472" s="1" t="n">
        <v>2.20167876655209</v>
      </c>
      <c r="H472" s="1" t="s">
        <v>18</v>
      </c>
      <c r="I472" s="1" t="n">
        <v>8600</v>
      </c>
      <c r="J472" s="1" t="s">
        <v>950</v>
      </c>
      <c r="K472" s="3" t="b">
        <f aca="false">FALSE()</f>
        <v>0</v>
      </c>
    </row>
    <row r="473" customFormat="false" ht="14" hidden="false" customHeight="false" outlineLevel="0" collapsed="false">
      <c r="A473" s="1" t="s">
        <v>951</v>
      </c>
      <c r="B473" s="1" t="n">
        <v>0.943082856109413</v>
      </c>
      <c r="C473" s="1" t="n">
        <v>0</v>
      </c>
      <c r="D473" s="1" t="n">
        <v>0.943082856109413</v>
      </c>
      <c r="E473" s="1" t="n">
        <v>0.521964251639006</v>
      </c>
      <c r="F473" s="1" t="n">
        <v>0.701711154874803</v>
      </c>
      <c r="G473" s="1" t="n">
        <v>1.92263227322112</v>
      </c>
      <c r="H473" s="1" t="s">
        <v>18</v>
      </c>
      <c r="I473" s="1" t="n">
        <v>1896</v>
      </c>
      <c r="J473" s="1" t="s">
        <v>952</v>
      </c>
      <c r="K473" s="3" t="b">
        <f aca="false">FALSE()</f>
        <v>0</v>
      </c>
    </row>
    <row r="474" customFormat="false" ht="14" hidden="false" customHeight="false" outlineLevel="0" collapsed="false">
      <c r="A474" s="1" t="s">
        <v>953</v>
      </c>
      <c r="B474" s="1" t="n">
        <v>1.35544660894125</v>
      </c>
      <c r="C474" s="1" t="n">
        <v>0</v>
      </c>
      <c r="D474" s="1" t="n">
        <v>1.35544660894125</v>
      </c>
      <c r="E474" s="1" t="n">
        <v>0.521681836415482</v>
      </c>
      <c r="F474" s="1" t="n">
        <v>0.701711154874803</v>
      </c>
      <c r="G474" s="1" t="n">
        <v>2.55876314534016</v>
      </c>
      <c r="H474" s="1" t="s">
        <v>18</v>
      </c>
      <c r="I474" s="1" t="n">
        <v>10461</v>
      </c>
      <c r="J474" s="1" t="s">
        <v>954</v>
      </c>
      <c r="K474" s="3" t="b">
        <f aca="false">FALSE()</f>
        <v>0</v>
      </c>
    </row>
    <row r="475" customFormat="false" ht="14" hidden="false" customHeight="false" outlineLevel="0" collapsed="false">
      <c r="A475" s="1" t="s">
        <v>955</v>
      </c>
      <c r="B475" s="1" t="n">
        <v>1.18200285125679</v>
      </c>
      <c r="C475" s="1" t="n">
        <v>0</v>
      </c>
      <c r="D475" s="1" t="n">
        <v>1.1820028512568</v>
      </c>
      <c r="E475" s="1" t="n">
        <v>0.521765366904604</v>
      </c>
      <c r="F475" s="1" t="n">
        <v>0.701711154874803</v>
      </c>
      <c r="G475" s="1" t="n">
        <v>2.26891545401723</v>
      </c>
      <c r="H475" s="1" t="s">
        <v>18</v>
      </c>
      <c r="I475" s="1" t="n">
        <v>7033</v>
      </c>
      <c r="J475" s="1" t="s">
        <v>956</v>
      </c>
      <c r="K475" s="3" t="b">
        <f aca="false">FALSE()</f>
        <v>0</v>
      </c>
    </row>
    <row r="476" customFormat="false" ht="14" hidden="false" customHeight="false" outlineLevel="0" collapsed="false">
      <c r="A476" s="1" t="s">
        <v>957</v>
      </c>
      <c r="B476" s="1" t="n">
        <v>6.56066807113452</v>
      </c>
      <c r="C476" s="1" t="n">
        <v>7.27647348093347</v>
      </c>
      <c r="D476" s="1" t="n">
        <v>-0.715805409798952</v>
      </c>
      <c r="E476" s="1" t="n">
        <v>0.511147623326929</v>
      </c>
      <c r="F476" s="1" t="n">
        <v>0.701711154874803</v>
      </c>
      <c r="G476" s="1" t="n">
        <v>0.608865127308141</v>
      </c>
      <c r="H476" s="1" t="s">
        <v>13</v>
      </c>
      <c r="I476" s="1" t="n">
        <v>10232</v>
      </c>
      <c r="J476" s="1" t="s">
        <v>958</v>
      </c>
      <c r="K476" s="3" t="b">
        <f aca="false">FALSE()</f>
        <v>0</v>
      </c>
    </row>
    <row r="477" customFormat="false" ht="14" hidden="false" customHeight="false" outlineLevel="0" collapsed="false">
      <c r="A477" s="1" t="s">
        <v>959</v>
      </c>
      <c r="B477" s="1" t="n">
        <v>1.02254125830159</v>
      </c>
      <c r="C477" s="1" t="n">
        <v>0</v>
      </c>
      <c r="D477" s="1" t="n">
        <v>1.02254125830159</v>
      </c>
      <c r="E477" s="1" t="n">
        <v>0.521882531353609</v>
      </c>
      <c r="F477" s="1" t="n">
        <v>0.701711154874803</v>
      </c>
      <c r="G477" s="1" t="n">
        <v>2.03149421785608</v>
      </c>
      <c r="H477" s="1" t="s">
        <v>18</v>
      </c>
      <c r="I477" s="1" t="n">
        <v>51206</v>
      </c>
      <c r="J477" s="1" t="s">
        <v>960</v>
      </c>
      <c r="K477" s="3" t="b">
        <f aca="false">FALSE()</f>
        <v>0</v>
      </c>
    </row>
    <row r="478" customFormat="false" ht="14" hidden="false" customHeight="false" outlineLevel="0" collapsed="false">
      <c r="A478" s="1" t="s">
        <v>961</v>
      </c>
      <c r="B478" s="1" t="n">
        <v>0.554853932715261</v>
      </c>
      <c r="C478" s="1" t="n">
        <v>0</v>
      </c>
      <c r="D478" s="1" t="n">
        <v>0.554853932715261</v>
      </c>
      <c r="E478" s="1" t="n">
        <v>0.522994095117626</v>
      </c>
      <c r="F478" s="1" t="n">
        <v>0.701711154874803</v>
      </c>
      <c r="G478" s="1" t="n">
        <v>1.46901989317469</v>
      </c>
      <c r="H478" s="1" t="s">
        <v>18</v>
      </c>
      <c r="I478" s="1" t="n">
        <v>685</v>
      </c>
      <c r="J478" s="1" t="s">
        <v>962</v>
      </c>
      <c r="K478" s="3" t="b">
        <f aca="false">FALSE()</f>
        <v>0</v>
      </c>
    </row>
    <row r="479" customFormat="false" ht="14" hidden="false" customHeight="false" outlineLevel="0" collapsed="false">
      <c r="A479" s="1" t="s">
        <v>963</v>
      </c>
      <c r="B479" s="1" t="n">
        <v>12.8351243873355</v>
      </c>
      <c r="C479" s="1" t="n">
        <v>12.3617719474102</v>
      </c>
      <c r="D479" s="1" t="n">
        <v>0.473352439925327</v>
      </c>
      <c r="E479" s="1" t="n">
        <v>0.522648884163512</v>
      </c>
      <c r="F479" s="1" t="n">
        <v>0.701711154874803</v>
      </c>
      <c r="G479" s="1" t="n">
        <v>1.38833183698114</v>
      </c>
      <c r="H479" s="1" t="s">
        <v>18</v>
      </c>
      <c r="I479" s="1" t="n">
        <v>6696</v>
      </c>
      <c r="J479" s="1" t="s">
        <v>964</v>
      </c>
      <c r="K479" s="3" t="b">
        <f aca="false">FALSE()</f>
        <v>0</v>
      </c>
    </row>
    <row r="480" customFormat="false" ht="14" hidden="false" customHeight="false" outlineLevel="0" collapsed="false">
      <c r="A480" s="1" t="s">
        <v>965</v>
      </c>
      <c r="B480" s="1" t="n">
        <v>11.0156086824351</v>
      </c>
      <c r="C480" s="1" t="n">
        <v>11.6060398055908</v>
      </c>
      <c r="D480" s="1" t="n">
        <v>-0.590431123155692</v>
      </c>
      <c r="E480" s="1" t="n">
        <v>0.52613327234963</v>
      </c>
      <c r="F480" s="1" t="n">
        <v>0.704073909803979</v>
      </c>
      <c r="G480" s="1" t="n">
        <v>0.664144409921734</v>
      </c>
      <c r="H480" s="1" t="s">
        <v>13</v>
      </c>
      <c r="I480" s="1" t="n">
        <v>27122</v>
      </c>
      <c r="J480" s="1" t="s">
        <v>966</v>
      </c>
      <c r="K480" s="3" t="b">
        <f aca="false">FALSE()</f>
        <v>0</v>
      </c>
    </row>
    <row r="481" customFormat="false" ht="14" hidden="false" customHeight="false" outlineLevel="0" collapsed="false">
      <c r="A481" s="1" t="s">
        <v>967</v>
      </c>
      <c r="B481" s="1" t="n">
        <v>4.16349328848203</v>
      </c>
      <c r="C481" s="1" t="n">
        <v>2.96444282435089</v>
      </c>
      <c r="D481" s="1" t="n">
        <v>1.19905046413114</v>
      </c>
      <c r="E481" s="1" t="n">
        <v>0.526955316868915</v>
      </c>
      <c r="F481" s="1" t="n">
        <v>0.704073909803979</v>
      </c>
      <c r="G481" s="1" t="n">
        <v>2.2958851342328</v>
      </c>
      <c r="H481" s="1" t="s">
        <v>18</v>
      </c>
      <c r="I481" s="1" t="n">
        <v>4063</v>
      </c>
      <c r="J481" s="1" t="s">
        <v>968</v>
      </c>
      <c r="K481" s="3" t="b">
        <f aca="false">FALSE()</f>
        <v>0</v>
      </c>
    </row>
    <row r="482" customFormat="false" ht="14" hidden="false" customHeight="false" outlineLevel="0" collapsed="false">
      <c r="A482" s="1" t="s">
        <v>969</v>
      </c>
      <c r="B482" s="1" t="n">
        <v>7.93700941566595</v>
      </c>
      <c r="C482" s="1" t="n">
        <v>8.3495018361246</v>
      </c>
      <c r="D482" s="1" t="n">
        <v>-0.412492420458642</v>
      </c>
      <c r="E482" s="1" t="n">
        <v>0.534417510556821</v>
      </c>
      <c r="F482" s="1" t="n">
        <v>0.711817305987865</v>
      </c>
      <c r="G482" s="1" t="n">
        <v>0.751324253380062</v>
      </c>
      <c r="H482" s="1" t="s">
        <v>13</v>
      </c>
      <c r="I482" s="1" t="n">
        <v>5008</v>
      </c>
      <c r="J482" s="1" t="s">
        <v>970</v>
      </c>
      <c r="K482" s="3" t="b">
        <f aca="false">FALSE()</f>
        <v>0</v>
      </c>
    </row>
    <row r="483" customFormat="false" ht="14" hidden="false" customHeight="false" outlineLevel="0" collapsed="false">
      <c r="A483" s="1" t="s">
        <v>971</v>
      </c>
      <c r="B483" s="1" t="n">
        <v>2.90783462897881</v>
      </c>
      <c r="C483" s="1" t="n">
        <v>4.38114715318449</v>
      </c>
      <c r="D483" s="1" t="n">
        <v>-1.47331252420569</v>
      </c>
      <c r="E483" s="1" t="n">
        <v>0.536087408572111</v>
      </c>
      <c r="F483" s="1" t="n">
        <v>0.711817305987865</v>
      </c>
      <c r="G483" s="1" t="n">
        <v>0.360154410211391</v>
      </c>
      <c r="H483" s="1" t="s">
        <v>13</v>
      </c>
      <c r="I483" s="1" t="n">
        <v>2322</v>
      </c>
      <c r="J483" s="1" t="s">
        <v>380</v>
      </c>
      <c r="K483" s="3" t="b">
        <f aca="false">FALSE()</f>
        <v>0</v>
      </c>
    </row>
    <row r="484" customFormat="false" ht="14" hidden="false" customHeight="false" outlineLevel="0" collapsed="false">
      <c r="A484" s="1" t="s">
        <v>972</v>
      </c>
      <c r="B484" s="1" t="n">
        <v>5.21620145478577</v>
      </c>
      <c r="C484" s="1" t="n">
        <v>5.78885320653773</v>
      </c>
      <c r="D484" s="1" t="n">
        <v>-0.572651751751965</v>
      </c>
      <c r="E484" s="1" t="n">
        <v>0.535801416502152</v>
      </c>
      <c r="F484" s="1" t="n">
        <v>0.711817305987865</v>
      </c>
      <c r="G484" s="1" t="n">
        <v>0.672379781422972</v>
      </c>
      <c r="H484" s="1" t="s">
        <v>13</v>
      </c>
      <c r="I484" s="1" t="n">
        <v>9518</v>
      </c>
      <c r="J484" s="1" t="s">
        <v>973</v>
      </c>
      <c r="K484" s="3" t="b">
        <f aca="false">FALSE()</f>
        <v>0</v>
      </c>
    </row>
    <row r="485" customFormat="false" ht="14" hidden="false" customHeight="false" outlineLevel="0" collapsed="false">
      <c r="A485" s="1" t="s">
        <v>974</v>
      </c>
      <c r="B485" s="1" t="n">
        <v>10.8344885668158</v>
      </c>
      <c r="C485" s="1" t="n">
        <v>11.0458860274894</v>
      </c>
      <c r="D485" s="1" t="n">
        <v>-0.211397460673615</v>
      </c>
      <c r="E485" s="1" t="n">
        <v>0.539136359356634</v>
      </c>
      <c r="F485" s="1" t="n">
        <v>0.714383581756202</v>
      </c>
      <c r="G485" s="1" t="n">
        <v>0.863700206296885</v>
      </c>
      <c r="H485" s="1" t="s">
        <v>13</v>
      </c>
      <c r="K485" s="3" t="b">
        <f aca="false">FALSE()</f>
        <v>0</v>
      </c>
    </row>
    <row r="486" customFormat="false" ht="14" hidden="false" customHeight="false" outlineLevel="0" collapsed="false">
      <c r="A486" s="1" t="s">
        <v>975</v>
      </c>
      <c r="B486" s="1" t="n">
        <v>5.69996968193231</v>
      </c>
      <c r="C486" s="1" t="n">
        <v>7.16621559232745</v>
      </c>
      <c r="D486" s="1" t="n">
        <v>-1.46624591039515</v>
      </c>
      <c r="E486" s="1" t="n">
        <v>0.544486182750023</v>
      </c>
      <c r="F486" s="1" t="n">
        <v>0.715546523531857</v>
      </c>
      <c r="G486" s="1" t="n">
        <v>0.361922847328649</v>
      </c>
      <c r="H486" s="1" t="s">
        <v>13</v>
      </c>
      <c r="I486" s="1" t="n">
        <v>5624</v>
      </c>
      <c r="J486" s="1" t="s">
        <v>976</v>
      </c>
      <c r="K486" s="3" t="b">
        <f aca="false">FALSE()</f>
        <v>0</v>
      </c>
    </row>
    <row r="487" customFormat="false" ht="14" hidden="false" customHeight="false" outlineLevel="0" collapsed="false">
      <c r="A487" s="1" t="s">
        <v>977</v>
      </c>
      <c r="B487" s="1" t="n">
        <v>4.07298832487004</v>
      </c>
      <c r="C487" s="1" t="n">
        <v>4.42792289258061</v>
      </c>
      <c r="D487" s="1" t="n">
        <v>-0.354934567710568</v>
      </c>
      <c r="E487" s="1" t="n">
        <v>0.544198442294462</v>
      </c>
      <c r="F487" s="1" t="n">
        <v>0.715546523531857</v>
      </c>
      <c r="G487" s="1" t="n">
        <v>0.781905105010352</v>
      </c>
      <c r="H487" s="1" t="s">
        <v>13</v>
      </c>
      <c r="I487" s="1" t="n">
        <v>2641</v>
      </c>
      <c r="J487" s="1" t="s">
        <v>978</v>
      </c>
      <c r="K487" s="3" t="b">
        <f aca="false">FALSE()</f>
        <v>0</v>
      </c>
    </row>
    <row r="488" customFormat="false" ht="14" hidden="false" customHeight="false" outlineLevel="0" collapsed="false">
      <c r="A488" s="1" t="s">
        <v>979</v>
      </c>
      <c r="B488" s="1" t="n">
        <v>2.68763653180417</v>
      </c>
      <c r="C488" s="1" t="n">
        <v>2.30262344456431</v>
      </c>
      <c r="D488" s="1" t="n">
        <v>0.385013087239858</v>
      </c>
      <c r="E488" s="1" t="n">
        <v>0.542437984419532</v>
      </c>
      <c r="F488" s="1" t="n">
        <v>0.715546523531857</v>
      </c>
      <c r="G488" s="1" t="n">
        <v>1.30587163309745</v>
      </c>
      <c r="H488" s="1" t="s">
        <v>18</v>
      </c>
      <c r="I488" s="1" t="n">
        <v>627</v>
      </c>
      <c r="J488" s="1" t="s">
        <v>980</v>
      </c>
      <c r="K488" s="3" t="b">
        <f aca="false">FALSE()</f>
        <v>0</v>
      </c>
    </row>
    <row r="489" customFormat="false" ht="14" hidden="false" customHeight="false" outlineLevel="0" collapsed="false">
      <c r="A489" s="1" t="s">
        <v>981</v>
      </c>
      <c r="B489" s="1" t="n">
        <v>2.2015164643946</v>
      </c>
      <c r="C489" s="1" t="n">
        <v>2.03076220273786</v>
      </c>
      <c r="D489" s="1" t="n">
        <v>0.170754261656742</v>
      </c>
      <c r="E489" s="1" t="n">
        <v>0.541469428781352</v>
      </c>
      <c r="F489" s="1" t="n">
        <v>0.715546523531857</v>
      </c>
      <c r="G489" s="1" t="n">
        <v>1.12564683518445</v>
      </c>
      <c r="H489" s="1" t="s">
        <v>18</v>
      </c>
      <c r="I489" s="1" t="n">
        <v>3600</v>
      </c>
      <c r="J489" s="1" t="s">
        <v>982</v>
      </c>
      <c r="K489" s="3" t="b">
        <f aca="false">FALSE()</f>
        <v>0</v>
      </c>
    </row>
    <row r="490" customFormat="false" ht="14" hidden="false" customHeight="false" outlineLevel="0" collapsed="false">
      <c r="A490" s="1" t="s">
        <v>983</v>
      </c>
      <c r="B490" s="1" t="n">
        <v>12.8664095014909</v>
      </c>
      <c r="C490" s="1" t="n">
        <v>13.0050744773714</v>
      </c>
      <c r="D490" s="1" t="n">
        <v>-0.138664975880477</v>
      </c>
      <c r="E490" s="1" t="n">
        <v>0.545908913371775</v>
      </c>
      <c r="F490" s="1" t="n">
        <v>0.715946115897409</v>
      </c>
      <c r="G490" s="1" t="n">
        <v>0.908359333365471</v>
      </c>
      <c r="H490" s="1" t="s">
        <v>13</v>
      </c>
      <c r="I490" s="1" t="n">
        <v>5919</v>
      </c>
      <c r="J490" s="1" t="s">
        <v>984</v>
      </c>
      <c r="K490" s="3" t="b">
        <f aca="false">FALSE()</f>
        <v>0</v>
      </c>
    </row>
    <row r="491" customFormat="false" ht="14" hidden="false" customHeight="false" outlineLevel="0" collapsed="false">
      <c r="A491" s="1" t="s">
        <v>985</v>
      </c>
      <c r="B491" s="1" t="n">
        <v>11.5056329532013</v>
      </c>
      <c r="C491" s="1" t="n">
        <v>11.3127294329661</v>
      </c>
      <c r="D491" s="1" t="n">
        <v>0.192903520235268</v>
      </c>
      <c r="E491" s="1" t="n">
        <v>0.548866698347438</v>
      </c>
      <c r="F491" s="1" t="n">
        <v>0.718353143031412</v>
      </c>
      <c r="G491" s="1" t="n">
        <v>1.14306189096332</v>
      </c>
      <c r="H491" s="1" t="s">
        <v>18</v>
      </c>
      <c r="I491" s="1" t="n">
        <v>1438</v>
      </c>
      <c r="J491" s="1" t="s">
        <v>986</v>
      </c>
      <c r="K491" s="3" t="b">
        <f aca="false">FALSE()</f>
        <v>0</v>
      </c>
    </row>
    <row r="492" customFormat="false" ht="14" hidden="false" customHeight="false" outlineLevel="0" collapsed="false">
      <c r="A492" s="1" t="s">
        <v>987</v>
      </c>
      <c r="B492" s="1" t="n">
        <v>1.30225918482689</v>
      </c>
      <c r="C492" s="1" t="n">
        <v>0.544213491955211</v>
      </c>
      <c r="D492" s="1" t="n">
        <v>0.758045692871682</v>
      </c>
      <c r="E492" s="1" t="n">
        <v>0.551349735562669</v>
      </c>
      <c r="F492" s="1" t="n">
        <v>0.720130266857363</v>
      </c>
      <c r="G492" s="1" t="n">
        <v>1.69119813734003</v>
      </c>
      <c r="H492" s="1" t="s">
        <v>18</v>
      </c>
      <c r="I492" s="1" t="n">
        <v>6360</v>
      </c>
      <c r="J492" s="1" t="s">
        <v>988</v>
      </c>
      <c r="K492" s="3" t="b">
        <f aca="false">FALSE()</f>
        <v>0</v>
      </c>
    </row>
    <row r="493" customFormat="false" ht="14" hidden="false" customHeight="false" outlineLevel="0" collapsed="false">
      <c r="A493" s="1" t="s">
        <v>989</v>
      </c>
      <c r="B493" s="1" t="n">
        <v>13.4820924249588</v>
      </c>
      <c r="C493" s="1" t="n">
        <v>13.66782191909</v>
      </c>
      <c r="D493" s="1" t="n">
        <v>-0.185729494131254</v>
      </c>
      <c r="E493" s="1" t="n">
        <v>0.555570691249319</v>
      </c>
      <c r="F493" s="1" t="n">
        <v>0.722693582112935</v>
      </c>
      <c r="G493" s="1" t="n">
        <v>0.879204396616606</v>
      </c>
      <c r="H493" s="1" t="s">
        <v>13</v>
      </c>
      <c r="I493" s="1" t="n">
        <v>4322</v>
      </c>
      <c r="J493" s="1" t="s">
        <v>990</v>
      </c>
      <c r="K493" s="3" t="b">
        <f aca="false">FALSE()</f>
        <v>0</v>
      </c>
    </row>
    <row r="494" customFormat="false" ht="14" hidden="false" customHeight="false" outlineLevel="0" collapsed="false">
      <c r="A494" s="1" t="s">
        <v>991</v>
      </c>
      <c r="B494" s="1" t="n">
        <v>6.11669005500211</v>
      </c>
      <c r="C494" s="1" t="n">
        <v>9.04112226225502</v>
      </c>
      <c r="D494" s="1" t="n">
        <v>-2.92443220725292</v>
      </c>
      <c r="E494" s="1" t="n">
        <v>0.555459564393115</v>
      </c>
      <c r="F494" s="1" t="n">
        <v>0.722693582112935</v>
      </c>
      <c r="G494" s="1" t="n">
        <v>0.131721960308234</v>
      </c>
      <c r="H494" s="1" t="s">
        <v>13</v>
      </c>
      <c r="I494" s="1" t="n">
        <v>182</v>
      </c>
      <c r="J494" s="1" t="s">
        <v>992</v>
      </c>
      <c r="K494" s="3" t="b">
        <f aca="false">FALSE()</f>
        <v>0</v>
      </c>
    </row>
    <row r="495" customFormat="false" ht="14" hidden="false" customHeight="false" outlineLevel="0" collapsed="false">
      <c r="A495" s="1" t="s">
        <v>993</v>
      </c>
      <c r="B495" s="1" t="n">
        <v>5.96058652313202</v>
      </c>
      <c r="C495" s="1" t="n">
        <v>6.17718673160697</v>
      </c>
      <c r="D495" s="1" t="n">
        <v>-0.216600208474949</v>
      </c>
      <c r="E495" s="1" t="n">
        <v>0.557190013424007</v>
      </c>
      <c r="F495" s="1" t="n">
        <v>0.723329834870922</v>
      </c>
      <c r="G495" s="1" t="n">
        <v>0.860591079724585</v>
      </c>
      <c r="H495" s="1" t="s">
        <v>13</v>
      </c>
      <c r="I495" s="1" t="n">
        <v>5473</v>
      </c>
      <c r="J495" s="1" t="s">
        <v>994</v>
      </c>
      <c r="K495" s="3" t="b">
        <f aca="false">FALSE()</f>
        <v>0</v>
      </c>
    </row>
    <row r="496" customFormat="false" ht="14" hidden="false" customHeight="false" outlineLevel="0" collapsed="false">
      <c r="A496" s="1" t="s">
        <v>995</v>
      </c>
      <c r="B496" s="1" t="n">
        <v>1.8860236906165</v>
      </c>
      <c r="C496" s="1" t="n">
        <v>0.84467059491443</v>
      </c>
      <c r="D496" s="1" t="n">
        <v>1.04135309570207</v>
      </c>
      <c r="E496" s="1" t="n">
        <v>0.562779543661376</v>
      </c>
      <c r="F496" s="1" t="n">
        <v>0.729107101099759</v>
      </c>
      <c r="G496" s="1" t="n">
        <v>2.05815708251818</v>
      </c>
      <c r="H496" s="1" t="s">
        <v>18</v>
      </c>
      <c r="I496" s="1" t="n">
        <v>6355</v>
      </c>
      <c r="J496" s="1" t="s">
        <v>996</v>
      </c>
      <c r="K496" s="3" t="b">
        <f aca="false">FALSE()</f>
        <v>0</v>
      </c>
    </row>
    <row r="497" customFormat="false" ht="14" hidden="false" customHeight="false" outlineLevel="0" collapsed="false">
      <c r="A497" s="1" t="s">
        <v>997</v>
      </c>
      <c r="B497" s="1" t="n">
        <v>8.57968792298312</v>
      </c>
      <c r="C497" s="1" t="n">
        <v>9.50287118857939</v>
      </c>
      <c r="D497" s="1" t="n">
        <v>-0.923183265596268</v>
      </c>
      <c r="E497" s="1" t="n">
        <v>0.563927718257125</v>
      </c>
      <c r="F497" s="1" t="n">
        <v>0.729118666029414</v>
      </c>
      <c r="G497" s="1" t="n">
        <v>0.527344165733168</v>
      </c>
      <c r="H497" s="1" t="s">
        <v>13</v>
      </c>
      <c r="I497" s="1" t="n">
        <v>10666</v>
      </c>
      <c r="J497" s="1" t="s">
        <v>998</v>
      </c>
      <c r="K497" s="3" t="b">
        <f aca="false">FALSE()</f>
        <v>0</v>
      </c>
    </row>
    <row r="498" customFormat="false" ht="14" hidden="false" customHeight="false" outlineLevel="0" collapsed="false">
      <c r="A498" s="1" t="s">
        <v>999</v>
      </c>
      <c r="B498" s="1" t="n">
        <v>11.7173805748962</v>
      </c>
      <c r="C498" s="1" t="n">
        <v>11.5152512014025</v>
      </c>
      <c r="D498" s="1" t="n">
        <v>0.202129373493745</v>
      </c>
      <c r="E498" s="1" t="n">
        <v>0.566047960950454</v>
      </c>
      <c r="F498" s="1" t="n">
        <v>0.730384465742521</v>
      </c>
      <c r="G498" s="1" t="n">
        <v>1.15039505025462</v>
      </c>
      <c r="H498" s="1" t="s">
        <v>18</v>
      </c>
      <c r="I498" s="1" t="n">
        <v>1675</v>
      </c>
      <c r="J498" s="1" t="s">
        <v>1000</v>
      </c>
      <c r="K498" s="3" t="b">
        <f aca="false">FALSE()</f>
        <v>0</v>
      </c>
    </row>
    <row r="499" customFormat="false" ht="14" hidden="false" customHeight="false" outlineLevel="0" collapsed="false">
      <c r="A499" s="1" t="s">
        <v>1001</v>
      </c>
      <c r="B499" s="1" t="n">
        <v>3.09055713444383</v>
      </c>
      <c r="C499" s="1" t="n">
        <v>5.09410644396273</v>
      </c>
      <c r="D499" s="1" t="n">
        <v>-2.0035493095189</v>
      </c>
      <c r="E499" s="1" t="n">
        <v>0.568169759843374</v>
      </c>
      <c r="F499" s="1" t="n">
        <v>0.73164717565344</v>
      </c>
      <c r="G499" s="1" t="n">
        <v>0.2493857074777</v>
      </c>
      <c r="H499" s="1" t="s">
        <v>13</v>
      </c>
      <c r="I499" s="1" t="n">
        <v>27189</v>
      </c>
      <c r="J499" s="1" t="s">
        <v>1002</v>
      </c>
      <c r="K499" s="3" t="b">
        <f aca="false">FALSE()</f>
        <v>0</v>
      </c>
    </row>
    <row r="500" customFormat="false" ht="14" hidden="false" customHeight="false" outlineLevel="0" collapsed="false">
      <c r="A500" s="1" t="s">
        <v>1003</v>
      </c>
      <c r="B500" s="1" t="n">
        <v>6.65642257779308</v>
      </c>
      <c r="C500" s="1" t="n">
        <v>6.39605743953657</v>
      </c>
      <c r="D500" s="1" t="n">
        <v>0.260365138256506</v>
      </c>
      <c r="E500" s="1" t="n">
        <v>0.56946253116154</v>
      </c>
      <c r="F500" s="1" t="n">
        <v>0.731839397476677</v>
      </c>
      <c r="G500" s="1" t="n">
        <v>1.19778181831301</v>
      </c>
      <c r="H500" s="1" t="s">
        <v>18</v>
      </c>
      <c r="I500" s="1" t="n">
        <v>3815</v>
      </c>
      <c r="J500" s="1" t="s">
        <v>1004</v>
      </c>
      <c r="K500" s="3" t="b">
        <f aca="false">FALSE()</f>
        <v>0</v>
      </c>
    </row>
    <row r="501" customFormat="false" ht="14" hidden="false" customHeight="false" outlineLevel="0" collapsed="false">
      <c r="A501" s="1" t="s">
        <v>1005</v>
      </c>
      <c r="B501" s="1" t="n">
        <v>3.00738299705045</v>
      </c>
      <c r="C501" s="1" t="n">
        <v>2.60031825336856</v>
      </c>
      <c r="D501" s="1" t="n">
        <v>0.407064743681885</v>
      </c>
      <c r="E501" s="1" t="n">
        <v>0.571490546070512</v>
      </c>
      <c r="F501" s="1" t="n">
        <v>0.732973846663582</v>
      </c>
      <c r="G501" s="1" t="n">
        <v>1.32598526507233</v>
      </c>
      <c r="H501" s="1" t="s">
        <v>18</v>
      </c>
      <c r="I501" s="1" t="n">
        <v>6354</v>
      </c>
      <c r="J501" s="1" t="s">
        <v>1006</v>
      </c>
      <c r="K501" s="3" t="b">
        <f aca="false">FALSE()</f>
        <v>0</v>
      </c>
    </row>
    <row r="502" customFormat="false" ht="14" hidden="false" customHeight="false" outlineLevel="0" collapsed="false">
      <c r="A502" s="1" t="s">
        <v>1007</v>
      </c>
      <c r="B502" s="1" t="n">
        <v>8.3272401139301</v>
      </c>
      <c r="C502" s="1" t="n">
        <v>6.58616191264327</v>
      </c>
      <c r="D502" s="1" t="n">
        <v>1.74107820128684</v>
      </c>
      <c r="E502" s="1" t="n">
        <v>0.576258195781421</v>
      </c>
      <c r="F502" s="1" t="n">
        <v>0.735778071050659</v>
      </c>
      <c r="G502" s="1" t="n">
        <v>3.34284902991319</v>
      </c>
      <c r="H502" s="1" t="s">
        <v>18</v>
      </c>
      <c r="I502" s="1" t="n">
        <v>116379</v>
      </c>
      <c r="J502" s="1" t="s">
        <v>1008</v>
      </c>
      <c r="K502" s="3" t="b">
        <f aca="false">FALSE()</f>
        <v>0</v>
      </c>
    </row>
    <row r="503" customFormat="false" ht="14" hidden="false" customHeight="false" outlineLevel="0" collapsed="false">
      <c r="A503" s="1" t="s">
        <v>1009</v>
      </c>
      <c r="B503" s="1" t="n">
        <v>7.71052607115364</v>
      </c>
      <c r="C503" s="1" t="n">
        <v>9.02839749494802</v>
      </c>
      <c r="D503" s="1" t="n">
        <v>-1.31787142379439</v>
      </c>
      <c r="E503" s="1" t="n">
        <v>0.57486152004588</v>
      </c>
      <c r="F503" s="1" t="n">
        <v>0.735778071050659</v>
      </c>
      <c r="G503" s="1" t="n">
        <v>0.401126330858148</v>
      </c>
      <c r="H503" s="1" t="s">
        <v>13</v>
      </c>
      <c r="I503" s="1" t="n">
        <v>55118</v>
      </c>
      <c r="J503" s="1" t="s">
        <v>1010</v>
      </c>
      <c r="K503" s="3" t="b">
        <f aca="false">FALSE()</f>
        <v>0</v>
      </c>
    </row>
    <row r="504" customFormat="false" ht="14" hidden="false" customHeight="false" outlineLevel="0" collapsed="false">
      <c r="A504" s="1" t="s">
        <v>1011</v>
      </c>
      <c r="B504" s="1" t="n">
        <v>2.87687925723596</v>
      </c>
      <c r="C504" s="1" t="n">
        <v>2.80350103791755</v>
      </c>
      <c r="D504" s="1" t="n">
        <v>0.0733782193184087</v>
      </c>
      <c r="E504" s="1" t="n">
        <v>0.577125924480361</v>
      </c>
      <c r="F504" s="1" t="n">
        <v>0.735778071050659</v>
      </c>
      <c r="G504" s="1" t="n">
        <v>1.05217758366545</v>
      </c>
      <c r="H504" s="1" t="s">
        <v>18</v>
      </c>
      <c r="I504" s="1" t="n">
        <v>3586</v>
      </c>
      <c r="J504" s="1" t="s">
        <v>1012</v>
      </c>
      <c r="K504" s="3" t="b">
        <f aca="false">FALSE()</f>
        <v>0</v>
      </c>
    </row>
    <row r="505" customFormat="false" ht="14" hidden="false" customHeight="false" outlineLevel="0" collapsed="false">
      <c r="A505" s="1" t="s">
        <v>1013</v>
      </c>
      <c r="B505" s="1" t="n">
        <v>12.6245522488097</v>
      </c>
      <c r="C505" s="1" t="n">
        <v>12.2594288622302</v>
      </c>
      <c r="D505" s="1" t="n">
        <v>0.365123386579564</v>
      </c>
      <c r="E505" s="1" t="n">
        <v>0.583073593416497</v>
      </c>
      <c r="F505" s="1" t="n">
        <v>0.741882902160156</v>
      </c>
      <c r="G505" s="1" t="n">
        <v>1.28799178037339</v>
      </c>
      <c r="H505" s="1" t="s">
        <v>18</v>
      </c>
      <c r="I505" s="1" t="n">
        <v>5617</v>
      </c>
      <c r="J505" s="1" t="s">
        <v>1014</v>
      </c>
      <c r="K505" s="3" t="b">
        <f aca="false">FALSE()</f>
        <v>0</v>
      </c>
    </row>
    <row r="506" customFormat="false" ht="14" hidden="false" customHeight="false" outlineLevel="0" collapsed="false">
      <c r="A506" s="1" t="s">
        <v>1015</v>
      </c>
      <c r="B506" s="1" t="n">
        <v>5.43137374552063</v>
      </c>
      <c r="C506" s="1" t="n">
        <v>5.61136598757131</v>
      </c>
      <c r="D506" s="1" t="n">
        <v>-0.179992242050676</v>
      </c>
      <c r="E506" s="1" t="n">
        <v>0.585304993866266</v>
      </c>
      <c r="F506" s="1" t="n">
        <v>0.743244436655576</v>
      </c>
      <c r="G506" s="1" t="n">
        <v>0.882707742951128</v>
      </c>
      <c r="H506" s="1" t="s">
        <v>13</v>
      </c>
      <c r="I506" s="1" t="n">
        <v>5663</v>
      </c>
      <c r="J506" s="1" t="s">
        <v>1016</v>
      </c>
      <c r="K506" s="3" t="b">
        <f aca="false">FALSE()</f>
        <v>0</v>
      </c>
    </row>
    <row r="507" customFormat="false" ht="14" hidden="false" customHeight="false" outlineLevel="0" collapsed="false">
      <c r="A507" s="1" t="s">
        <v>1017</v>
      </c>
      <c r="B507" s="1" t="n">
        <v>4.94804423491154</v>
      </c>
      <c r="C507" s="1" t="n">
        <v>5.40447618594647</v>
      </c>
      <c r="D507" s="1" t="n">
        <v>-0.456431951034929</v>
      </c>
      <c r="E507" s="1" t="n">
        <v>0.590801372860156</v>
      </c>
      <c r="F507" s="1" t="n">
        <v>0.748738373525743</v>
      </c>
      <c r="G507" s="1" t="n">
        <v>0.728786453963327</v>
      </c>
      <c r="H507" s="1" t="s">
        <v>13</v>
      </c>
      <c r="I507" s="1" t="n">
        <v>8822</v>
      </c>
      <c r="J507" s="1" t="s">
        <v>1018</v>
      </c>
      <c r="K507" s="3" t="b">
        <f aca="false">FALSE()</f>
        <v>0</v>
      </c>
    </row>
    <row r="508" customFormat="false" ht="14" hidden="false" customHeight="false" outlineLevel="0" collapsed="false">
      <c r="A508" s="1" t="s">
        <v>1019</v>
      </c>
      <c r="B508" s="1" t="n">
        <v>10.9039747925911</v>
      </c>
      <c r="C508" s="1" t="n">
        <v>11.0953964242363</v>
      </c>
      <c r="D508" s="1" t="n">
        <v>-0.191421631645124</v>
      </c>
      <c r="E508" s="1" t="n">
        <v>0.59218613816212</v>
      </c>
      <c r="F508" s="1" t="n">
        <v>0.749010135224816</v>
      </c>
      <c r="G508" s="1" t="n">
        <v>0.875742339525575</v>
      </c>
      <c r="H508" s="1" t="s">
        <v>13</v>
      </c>
      <c r="I508" s="1" t="n">
        <v>101</v>
      </c>
      <c r="J508" s="1" t="s">
        <v>1020</v>
      </c>
      <c r="K508" s="3" t="b">
        <f aca="false">FALSE()</f>
        <v>0</v>
      </c>
    </row>
    <row r="509" customFormat="false" ht="14" hidden="false" customHeight="false" outlineLevel="0" collapsed="false">
      <c r="A509" s="1" t="s">
        <v>1021</v>
      </c>
      <c r="B509" s="1" t="n">
        <v>3.70865766358861</v>
      </c>
      <c r="C509" s="1" t="n">
        <v>2.90451395350401</v>
      </c>
      <c r="D509" s="1" t="n">
        <v>0.804143710084608</v>
      </c>
      <c r="E509" s="1" t="n">
        <v>0.610437547349076</v>
      </c>
      <c r="F509" s="1" t="n">
        <v>0.769055177762615</v>
      </c>
      <c r="G509" s="1" t="n">
        <v>1.74610910744426</v>
      </c>
      <c r="H509" s="1" t="s">
        <v>18</v>
      </c>
      <c r="I509" s="1" t="n">
        <v>683</v>
      </c>
      <c r="J509" s="1" t="s">
        <v>1022</v>
      </c>
      <c r="K509" s="3" t="b">
        <f aca="false">FALSE()</f>
        <v>0</v>
      </c>
    </row>
    <row r="510" customFormat="false" ht="14" hidden="false" customHeight="false" outlineLevel="0" collapsed="false">
      <c r="A510" s="1" t="s">
        <v>1023</v>
      </c>
      <c r="B510" s="1" t="n">
        <v>9.52112224222214</v>
      </c>
      <c r="C510" s="1" t="n">
        <v>10.0974933427796</v>
      </c>
      <c r="D510" s="1" t="n">
        <v>-0.576371100557454</v>
      </c>
      <c r="E510" s="1" t="n">
        <v>0.609782532031585</v>
      </c>
      <c r="F510" s="1" t="n">
        <v>0.769055177762615</v>
      </c>
      <c r="G510" s="1" t="n">
        <v>0.670648581125005</v>
      </c>
      <c r="H510" s="1" t="s">
        <v>13</v>
      </c>
      <c r="I510" s="1" t="n">
        <v>7292</v>
      </c>
      <c r="J510" s="1" t="s">
        <v>1024</v>
      </c>
      <c r="K510" s="3" t="b">
        <f aca="false">FALSE()</f>
        <v>0</v>
      </c>
    </row>
    <row r="511" customFormat="false" ht="14" hidden="false" customHeight="false" outlineLevel="0" collapsed="false">
      <c r="A511" s="1" t="s">
        <v>1025</v>
      </c>
      <c r="B511" s="1" t="n">
        <v>11.8489319284449</v>
      </c>
      <c r="C511" s="1" t="n">
        <v>11.6078434415621</v>
      </c>
      <c r="D511" s="1" t="n">
        <v>0.24108848688283</v>
      </c>
      <c r="E511" s="1" t="n">
        <v>0.616487439886675</v>
      </c>
      <c r="F511" s="1" t="n">
        <v>0.775151201429217</v>
      </c>
      <c r="G511" s="1" t="n">
        <v>1.18188403489891</v>
      </c>
      <c r="H511" s="1" t="s">
        <v>18</v>
      </c>
      <c r="I511" s="1" t="n">
        <v>51280</v>
      </c>
      <c r="J511" s="1" t="s">
        <v>1026</v>
      </c>
      <c r="K511" s="3" t="b">
        <f aca="false">FALSE()</f>
        <v>0</v>
      </c>
    </row>
    <row r="512" customFormat="false" ht="14" hidden="false" customHeight="false" outlineLevel="0" collapsed="false">
      <c r="A512" s="1" t="s">
        <v>1027</v>
      </c>
      <c r="B512" s="1" t="n">
        <v>11.0985425294385</v>
      </c>
      <c r="C512" s="1" t="n">
        <v>9.04037614556493</v>
      </c>
      <c r="D512" s="1" t="n">
        <v>2.05816638387362</v>
      </c>
      <c r="E512" s="1" t="n">
        <v>0.618666535413344</v>
      </c>
      <c r="F512" s="1" t="n">
        <v>0.776365848361844</v>
      </c>
      <c r="G512" s="1" t="n">
        <v>4.16456665632106</v>
      </c>
      <c r="H512" s="1" t="s">
        <v>18</v>
      </c>
      <c r="I512" s="1" t="n">
        <v>79258</v>
      </c>
      <c r="J512" s="1" t="s">
        <v>1028</v>
      </c>
      <c r="K512" s="3" t="b">
        <f aca="false">FALSE()</f>
        <v>0</v>
      </c>
    </row>
    <row r="513" customFormat="false" ht="14" hidden="false" customHeight="false" outlineLevel="0" collapsed="false">
      <c r="A513" s="1" t="s">
        <v>1029</v>
      </c>
      <c r="B513" s="1" t="n">
        <v>4.98432957888532</v>
      </c>
      <c r="C513" s="1" t="n">
        <v>5.23192099045371</v>
      </c>
      <c r="D513" s="1" t="n">
        <v>-0.247591411568386</v>
      </c>
      <c r="E513" s="1" t="n">
        <v>0.621204779743138</v>
      </c>
      <c r="F513" s="1" t="n">
        <v>0.778025555842677</v>
      </c>
      <c r="G513" s="1" t="n">
        <v>0.842301469647447</v>
      </c>
      <c r="H513" s="1" t="s">
        <v>13</v>
      </c>
      <c r="I513" s="1" t="n">
        <v>4982</v>
      </c>
      <c r="J513" s="1" t="s">
        <v>1030</v>
      </c>
      <c r="K513" s="3" t="b">
        <f aca="false">FALSE()</f>
        <v>0</v>
      </c>
    </row>
    <row r="514" customFormat="false" ht="14" hidden="false" customHeight="false" outlineLevel="0" collapsed="false">
      <c r="A514" s="1" t="s">
        <v>1031</v>
      </c>
      <c r="B514" s="1" t="n">
        <v>10.1918409419698</v>
      </c>
      <c r="C514" s="1" t="n">
        <v>9.78333515967581</v>
      </c>
      <c r="D514" s="1" t="n">
        <v>0.408505782293958</v>
      </c>
      <c r="E514" s="1" t="n">
        <v>0.625731156544922</v>
      </c>
      <c r="F514" s="1" t="n">
        <v>0.782163945681152</v>
      </c>
      <c r="G514" s="1" t="n">
        <v>1.32731038960017</v>
      </c>
      <c r="H514" s="1" t="s">
        <v>18</v>
      </c>
      <c r="I514" s="1" t="n">
        <v>8741</v>
      </c>
      <c r="J514" s="1" t="s">
        <v>1032</v>
      </c>
      <c r="K514" s="3" t="b">
        <f aca="false">FALSE()</f>
        <v>0</v>
      </c>
    </row>
    <row r="515" customFormat="false" ht="14" hidden="false" customHeight="false" outlineLevel="0" collapsed="false">
      <c r="A515" s="1" t="s">
        <v>1033</v>
      </c>
      <c r="B515" s="1" t="n">
        <v>6.54377859897234</v>
      </c>
      <c r="C515" s="1" t="n">
        <v>7.5978308153363</v>
      </c>
      <c r="D515" s="1" t="n">
        <v>-1.05405221636395</v>
      </c>
      <c r="E515" s="1" t="n">
        <v>0.627420923036534</v>
      </c>
      <c r="F515" s="1" t="n">
        <v>0.782747350376963</v>
      </c>
      <c r="G515" s="1" t="n">
        <v>0.48161351535543</v>
      </c>
      <c r="H515" s="1" t="s">
        <v>13</v>
      </c>
      <c r="I515" s="1" t="n">
        <v>27121</v>
      </c>
      <c r="J515" s="1" t="s">
        <v>1034</v>
      </c>
      <c r="K515" s="3" t="b">
        <f aca="false">FALSE()</f>
        <v>0</v>
      </c>
    </row>
    <row r="516" customFormat="false" ht="14" hidden="false" customHeight="false" outlineLevel="0" collapsed="false">
      <c r="A516" s="1" t="s">
        <v>1035</v>
      </c>
      <c r="B516" s="1" t="n">
        <v>14.360835718341</v>
      </c>
      <c r="C516" s="1" t="n">
        <v>14.4699146212409</v>
      </c>
      <c r="D516" s="1" t="n">
        <v>-0.10907890289991</v>
      </c>
      <c r="E516" s="1" t="n">
        <v>0.635086758717746</v>
      </c>
      <c r="F516" s="1" t="n">
        <v>0.78923403025118</v>
      </c>
      <c r="G516" s="1" t="n">
        <v>0.927179836357226</v>
      </c>
      <c r="H516" s="1" t="s">
        <v>13</v>
      </c>
      <c r="I516" s="1" t="n">
        <v>7057</v>
      </c>
      <c r="J516" s="1" t="s">
        <v>1036</v>
      </c>
      <c r="K516" s="3" t="b">
        <f aca="false">FALSE()</f>
        <v>0</v>
      </c>
    </row>
    <row r="517" customFormat="false" ht="14" hidden="false" customHeight="false" outlineLevel="0" collapsed="false">
      <c r="A517" s="1" t="s">
        <v>1037</v>
      </c>
      <c r="B517" s="1" t="n">
        <v>5.09831614726284</v>
      </c>
      <c r="C517" s="1" t="n">
        <v>4.84440423158812</v>
      </c>
      <c r="D517" s="1" t="n">
        <v>0.253911915674722</v>
      </c>
      <c r="E517" s="1" t="n">
        <v>0.634335908118087</v>
      </c>
      <c r="F517" s="1" t="n">
        <v>0.78923403025118</v>
      </c>
      <c r="G517" s="1" t="n">
        <v>1.19243606544503</v>
      </c>
      <c r="H517" s="1" t="s">
        <v>18</v>
      </c>
      <c r="I517" s="1" t="n">
        <v>4055</v>
      </c>
      <c r="J517" s="1" t="s">
        <v>1038</v>
      </c>
      <c r="K517" s="3" t="b">
        <f aca="false">FALSE()</f>
        <v>0</v>
      </c>
    </row>
    <row r="518" customFormat="false" ht="14" hidden="false" customHeight="false" outlineLevel="0" collapsed="false">
      <c r="A518" s="1" t="s">
        <v>1039</v>
      </c>
      <c r="B518" s="1" t="n">
        <v>5.0116984172171</v>
      </c>
      <c r="C518" s="1" t="n">
        <v>3.84475387807058</v>
      </c>
      <c r="D518" s="1" t="n">
        <v>1.16694453914652</v>
      </c>
      <c r="E518" s="1" t="n">
        <v>0.638554448115284</v>
      </c>
      <c r="F518" s="1" t="n">
        <v>0.792005517042212</v>
      </c>
      <c r="G518" s="1" t="n">
        <v>2.24535652529301</v>
      </c>
      <c r="H518" s="1" t="s">
        <v>18</v>
      </c>
      <c r="I518" s="1" t="n">
        <v>3624</v>
      </c>
      <c r="J518" s="1" t="s">
        <v>1040</v>
      </c>
      <c r="K518" s="3" t="b">
        <f aca="false">FALSE()</f>
        <v>0</v>
      </c>
    </row>
    <row r="519" customFormat="false" ht="14" hidden="false" customHeight="false" outlineLevel="0" collapsed="false">
      <c r="A519" s="1" t="s">
        <v>1041</v>
      </c>
      <c r="B519" s="1" t="n">
        <v>10.50188555701</v>
      </c>
      <c r="C519" s="1" t="n">
        <v>11.1043842694469</v>
      </c>
      <c r="D519" s="1" t="n">
        <v>-0.602498712436843</v>
      </c>
      <c r="E519" s="1" t="n">
        <v>0.642187276287256</v>
      </c>
      <c r="F519" s="1" t="n">
        <v>0.793563501056454</v>
      </c>
      <c r="G519" s="1" t="n">
        <v>0.658612266686286</v>
      </c>
      <c r="H519" s="1" t="s">
        <v>13</v>
      </c>
      <c r="I519" s="1" t="n">
        <v>121227</v>
      </c>
      <c r="J519" s="1" t="s">
        <v>1042</v>
      </c>
      <c r="K519" s="3" t="b">
        <f aca="false">FALSE()</f>
        <v>0</v>
      </c>
    </row>
    <row r="520" customFormat="false" ht="14" hidden="false" customHeight="false" outlineLevel="0" collapsed="false">
      <c r="A520" s="1" t="s">
        <v>1043</v>
      </c>
      <c r="B520" s="1" t="n">
        <v>8.69411351444396</v>
      </c>
      <c r="C520" s="1" t="n">
        <v>9.03723445495656</v>
      </c>
      <c r="D520" s="1" t="n">
        <v>-0.3431209405126</v>
      </c>
      <c r="E520" s="1" t="n">
        <v>0.642290458667567</v>
      </c>
      <c r="F520" s="1" t="n">
        <v>0.793563501056454</v>
      </c>
      <c r="G520" s="1" t="n">
        <v>0.788334085574625</v>
      </c>
      <c r="H520" s="1" t="s">
        <v>13</v>
      </c>
      <c r="I520" s="1" t="n">
        <v>7314</v>
      </c>
      <c r="J520" s="1" t="s">
        <v>1044</v>
      </c>
      <c r="K520" s="3" t="b">
        <f aca="false">FALSE()</f>
        <v>0</v>
      </c>
    </row>
    <row r="521" customFormat="false" ht="14" hidden="false" customHeight="false" outlineLevel="0" collapsed="false">
      <c r="A521" s="1" t="s">
        <v>1045</v>
      </c>
      <c r="B521" s="1" t="n">
        <v>5.88428463301798</v>
      </c>
      <c r="C521" s="1" t="n">
        <v>6.13196304872597</v>
      </c>
      <c r="D521" s="1" t="n">
        <v>-0.247678415707997</v>
      </c>
      <c r="E521" s="1" t="n">
        <v>0.650297984842861</v>
      </c>
      <c r="F521" s="1" t="n">
        <v>0.80190888304322</v>
      </c>
      <c r="G521" s="1" t="n">
        <v>0.842250674778899</v>
      </c>
      <c r="H521" s="1" t="s">
        <v>13</v>
      </c>
      <c r="I521" s="1" t="n">
        <v>4916</v>
      </c>
      <c r="J521" s="1" t="s">
        <v>1046</v>
      </c>
      <c r="K521" s="3" t="b">
        <f aca="false">FALSE()</f>
        <v>0</v>
      </c>
    </row>
    <row r="522" customFormat="false" ht="14" hidden="false" customHeight="false" outlineLevel="0" collapsed="false">
      <c r="A522" s="1" t="s">
        <v>1047</v>
      </c>
      <c r="B522" s="1" t="n">
        <v>10.1853405859087</v>
      </c>
      <c r="C522" s="1" t="n">
        <v>10.1479770125402</v>
      </c>
      <c r="D522" s="1" t="n">
        <v>0.0373635733685198</v>
      </c>
      <c r="E522" s="1" t="n">
        <v>0.652635964172929</v>
      </c>
      <c r="F522" s="1" t="n">
        <v>0.803244263597451</v>
      </c>
      <c r="G522" s="1" t="n">
        <v>1.02623673452325</v>
      </c>
      <c r="H522" s="1" t="s">
        <v>18</v>
      </c>
      <c r="I522" s="1" t="n">
        <v>3958</v>
      </c>
      <c r="J522" s="1" t="s">
        <v>1048</v>
      </c>
      <c r="K522" s="3" t="b">
        <f aca="false">FALSE()</f>
        <v>0</v>
      </c>
    </row>
    <row r="523" customFormat="false" ht="14" hidden="false" customHeight="false" outlineLevel="0" collapsed="false">
      <c r="A523" s="1" t="s">
        <v>1049</v>
      </c>
      <c r="B523" s="1" t="n">
        <v>6.78923354523138</v>
      </c>
      <c r="C523" s="1" t="n">
        <v>7.98074069337025</v>
      </c>
      <c r="D523" s="1" t="n">
        <v>-1.19150714813886</v>
      </c>
      <c r="E523" s="1" t="n">
        <v>0.655211873965658</v>
      </c>
      <c r="F523" s="1" t="n">
        <v>0.804866793355127</v>
      </c>
      <c r="G523" s="1" t="n">
        <v>0.437845215492261</v>
      </c>
      <c r="H523" s="1" t="s">
        <v>13</v>
      </c>
      <c r="I523" s="1" t="n">
        <v>3960</v>
      </c>
      <c r="J523" s="1" t="s">
        <v>1050</v>
      </c>
      <c r="K523" s="3" t="b">
        <f aca="false">FALSE()</f>
        <v>0</v>
      </c>
    </row>
    <row r="524" customFormat="false" ht="14" hidden="false" customHeight="false" outlineLevel="0" collapsed="false">
      <c r="A524" s="1" t="s">
        <v>1051</v>
      </c>
      <c r="B524" s="1" t="n">
        <v>9.78361383571101</v>
      </c>
      <c r="C524" s="1" t="n">
        <v>9.3717472570254</v>
      </c>
      <c r="D524" s="1" t="n">
        <v>0.411866578685606</v>
      </c>
      <c r="E524" s="1" t="n">
        <v>0.656908336439865</v>
      </c>
      <c r="F524" s="1" t="n">
        <v>0.805404856937766</v>
      </c>
      <c r="G524" s="1" t="n">
        <v>1.33040599863575</v>
      </c>
      <c r="H524" s="1" t="s">
        <v>18</v>
      </c>
      <c r="I524" s="1" t="n">
        <v>2247</v>
      </c>
      <c r="J524" s="1" t="s">
        <v>1052</v>
      </c>
      <c r="K524" s="3" t="b">
        <f aca="false">FALSE()</f>
        <v>0</v>
      </c>
    </row>
    <row r="525" customFormat="false" ht="14" hidden="false" customHeight="false" outlineLevel="0" collapsed="false">
      <c r="A525" s="1" t="s">
        <v>1053</v>
      </c>
      <c r="B525" s="1" t="n">
        <v>5.62776818338917</v>
      </c>
      <c r="C525" s="1" t="n">
        <v>5.75634502426555</v>
      </c>
      <c r="D525" s="1" t="n">
        <v>-0.128576840876384</v>
      </c>
      <c r="E525" s="1" t="n">
        <v>0.658245066045208</v>
      </c>
      <c r="F525" s="1" t="n">
        <v>0.805500654433907</v>
      </c>
      <c r="G525" s="1" t="n">
        <v>0.914733352016214</v>
      </c>
      <c r="H525" s="1" t="s">
        <v>13</v>
      </c>
      <c r="I525" s="1" t="n">
        <v>115650</v>
      </c>
      <c r="J525" s="1" t="s">
        <v>1054</v>
      </c>
      <c r="K525" s="3" t="b">
        <f aca="false">FALSE()</f>
        <v>0</v>
      </c>
    </row>
    <row r="526" customFormat="false" ht="14" hidden="false" customHeight="false" outlineLevel="0" collapsed="false">
      <c r="A526" s="1" t="s">
        <v>1055</v>
      </c>
      <c r="B526" s="1" t="n">
        <v>4.60767260724064</v>
      </c>
      <c r="C526" s="1" t="n">
        <v>4.74500832024744</v>
      </c>
      <c r="D526" s="1" t="n">
        <v>-0.1373357130068</v>
      </c>
      <c r="E526" s="1" t="n">
        <v>0.6613535749334</v>
      </c>
      <c r="F526" s="1" t="n">
        <v>0.806221500871192</v>
      </c>
      <c r="G526" s="1" t="n">
        <v>0.909196658462382</v>
      </c>
      <c r="H526" s="1" t="s">
        <v>13</v>
      </c>
      <c r="I526" s="1" t="n">
        <v>1475</v>
      </c>
      <c r="J526" s="1" t="s">
        <v>1056</v>
      </c>
      <c r="K526" s="3" t="b">
        <f aca="false">FALSE()</f>
        <v>0</v>
      </c>
    </row>
    <row r="527" customFormat="false" ht="14" hidden="false" customHeight="false" outlineLevel="0" collapsed="false">
      <c r="A527" s="1" t="s">
        <v>1057</v>
      </c>
      <c r="B527" s="1" t="n">
        <v>6.90815848337276</v>
      </c>
      <c r="C527" s="1" t="n">
        <v>7.86454832735587</v>
      </c>
      <c r="D527" s="1" t="n">
        <v>-0.956389843983108</v>
      </c>
      <c r="E527" s="1" t="n">
        <v>0.660553137735005</v>
      </c>
      <c r="F527" s="1" t="n">
        <v>0.806221500871192</v>
      </c>
      <c r="G527" s="1" t="n">
        <v>0.515344884468692</v>
      </c>
      <c r="H527" s="1" t="s">
        <v>13</v>
      </c>
      <c r="I527" s="1" t="n">
        <v>5176</v>
      </c>
      <c r="J527" s="1" t="s">
        <v>1058</v>
      </c>
      <c r="K527" s="3" t="b">
        <f aca="false">FALSE()</f>
        <v>0</v>
      </c>
    </row>
    <row r="528" customFormat="false" ht="14" hidden="false" customHeight="false" outlineLevel="0" collapsed="false">
      <c r="A528" s="1" t="s">
        <v>1059</v>
      </c>
      <c r="B528" s="1" t="n">
        <v>4.72686849409651</v>
      </c>
      <c r="C528" s="1" t="n">
        <v>4.37998087582901</v>
      </c>
      <c r="D528" s="1" t="n">
        <v>0.346887618267499</v>
      </c>
      <c r="E528" s="1" t="n">
        <v>0.666829229882387</v>
      </c>
      <c r="F528" s="1" t="n">
        <v>0.81135115422952</v>
      </c>
      <c r="G528" s="1" t="n">
        <v>1.27181393229188</v>
      </c>
      <c r="H528" s="1" t="s">
        <v>18</v>
      </c>
      <c r="I528" s="1" t="n">
        <v>7039</v>
      </c>
      <c r="J528" s="1" t="s">
        <v>1060</v>
      </c>
      <c r="K528" s="3" t="b">
        <f aca="false">FALSE()</f>
        <v>0</v>
      </c>
    </row>
    <row r="529" customFormat="false" ht="14" hidden="false" customHeight="false" outlineLevel="0" collapsed="false">
      <c r="A529" s="1" t="s">
        <v>1061</v>
      </c>
      <c r="B529" s="1" t="n">
        <v>2.74941853166565</v>
      </c>
      <c r="C529" s="1" t="n">
        <v>3.6272816034558</v>
      </c>
      <c r="D529" s="1" t="n">
        <v>-0.877863071790147</v>
      </c>
      <c r="E529" s="1" t="n">
        <v>0.671391976100491</v>
      </c>
      <c r="F529" s="1" t="n">
        <v>0.813808455879382</v>
      </c>
      <c r="G529" s="1" t="n">
        <v>0.544172866594502</v>
      </c>
      <c r="H529" s="1" t="s">
        <v>13</v>
      </c>
      <c r="I529" s="1" t="n">
        <v>84957</v>
      </c>
      <c r="J529" s="1" t="s">
        <v>1062</v>
      </c>
      <c r="K529" s="3" t="b">
        <f aca="false">FALSE()</f>
        <v>0</v>
      </c>
    </row>
    <row r="530" customFormat="false" ht="14" hidden="false" customHeight="false" outlineLevel="0" collapsed="false">
      <c r="A530" s="1" t="s">
        <v>1063</v>
      </c>
      <c r="B530" s="1" t="n">
        <v>6.36885291465092</v>
      </c>
      <c r="C530" s="1" t="n">
        <v>6.78932169297596</v>
      </c>
      <c r="D530" s="1" t="n">
        <v>-0.420468778325036</v>
      </c>
      <c r="E530" s="1" t="n">
        <v>0.670775021691053</v>
      </c>
      <c r="F530" s="1" t="n">
        <v>0.813808455879382</v>
      </c>
      <c r="G530" s="1" t="n">
        <v>0.747181801312339</v>
      </c>
      <c r="H530" s="1" t="s">
        <v>13</v>
      </c>
      <c r="I530" s="1" t="n">
        <v>608</v>
      </c>
      <c r="J530" s="1" t="s">
        <v>1064</v>
      </c>
      <c r="K530" s="3" t="b">
        <f aca="false">FALSE()</f>
        <v>0</v>
      </c>
    </row>
    <row r="531" customFormat="false" ht="14" hidden="false" customHeight="false" outlineLevel="0" collapsed="false">
      <c r="A531" s="1" t="s">
        <v>1065</v>
      </c>
      <c r="B531" s="1" t="n">
        <v>6.91728135700747</v>
      </c>
      <c r="C531" s="1" t="n">
        <v>6.49206763275593</v>
      </c>
      <c r="D531" s="1" t="n">
        <v>0.425213724251542</v>
      </c>
      <c r="E531" s="1" t="n">
        <v>0.67750439774165</v>
      </c>
      <c r="F531" s="1" t="n">
        <v>0.819665055868915</v>
      </c>
      <c r="G531" s="1" t="n">
        <v>1.34277140937537</v>
      </c>
      <c r="H531" s="1" t="s">
        <v>18</v>
      </c>
      <c r="I531" s="1" t="n">
        <v>30817</v>
      </c>
      <c r="J531" s="1" t="s">
        <v>1066</v>
      </c>
      <c r="K531" s="3" t="b">
        <f aca="false">FALSE()</f>
        <v>0</v>
      </c>
    </row>
    <row r="532" customFormat="false" ht="14" hidden="false" customHeight="false" outlineLevel="0" collapsed="false">
      <c r="A532" s="1" t="s">
        <v>1067</v>
      </c>
      <c r="B532" s="1" t="n">
        <v>4.75413032472404</v>
      </c>
      <c r="C532" s="1" t="n">
        <v>6.21793185199115</v>
      </c>
      <c r="D532" s="1" t="n">
        <v>-1.46380152726712</v>
      </c>
      <c r="E532" s="1" t="n">
        <v>0.682136657261608</v>
      </c>
      <c r="F532" s="1" t="n">
        <v>0.82371218990081</v>
      </c>
      <c r="G532" s="1" t="n">
        <v>0.362536579241988</v>
      </c>
      <c r="H532" s="1" t="s">
        <v>13</v>
      </c>
      <c r="I532" s="1" t="n">
        <v>51378</v>
      </c>
      <c r="J532" s="1" t="s">
        <v>1068</v>
      </c>
      <c r="K532" s="3" t="b">
        <f aca="false">FALSE()</f>
        <v>0</v>
      </c>
    </row>
    <row r="533" customFormat="false" ht="14" hidden="false" customHeight="false" outlineLevel="0" collapsed="false">
      <c r="A533" s="1" t="s">
        <v>1069</v>
      </c>
      <c r="B533" s="1" t="n">
        <v>9.60523694979465</v>
      </c>
      <c r="C533" s="1" t="n">
        <v>10.0845628110949</v>
      </c>
      <c r="D533" s="1" t="n">
        <v>-0.47932586130025</v>
      </c>
      <c r="E533" s="1" t="n">
        <v>0.683448137294265</v>
      </c>
      <c r="F533" s="1" t="n">
        <v>0.823741634403634</v>
      </c>
      <c r="G533" s="1" t="n">
        <v>0.717312729691759</v>
      </c>
      <c r="H533" s="1" t="s">
        <v>13</v>
      </c>
      <c r="I533" s="1" t="n">
        <v>4684</v>
      </c>
      <c r="J533" s="1" t="s">
        <v>1070</v>
      </c>
      <c r="K533" s="3" t="b">
        <f aca="false">FALSE()</f>
        <v>0</v>
      </c>
    </row>
    <row r="534" customFormat="false" ht="14" hidden="false" customHeight="false" outlineLevel="0" collapsed="false">
      <c r="A534" s="1" t="s">
        <v>1071</v>
      </c>
      <c r="B534" s="1" t="n">
        <v>4.05104770084872</v>
      </c>
      <c r="C534" s="1" t="n">
        <v>4.21912335127177</v>
      </c>
      <c r="D534" s="1" t="n">
        <v>-0.168075650423048</v>
      </c>
      <c r="E534" s="1" t="n">
        <v>0.68630208737774</v>
      </c>
      <c r="F534" s="1" t="n">
        <v>0.824077553324115</v>
      </c>
      <c r="G534" s="1" t="n">
        <v>0.890029061684023</v>
      </c>
      <c r="H534" s="1" t="s">
        <v>13</v>
      </c>
      <c r="I534" s="1" t="n">
        <v>1002</v>
      </c>
      <c r="J534" s="1" t="s">
        <v>1072</v>
      </c>
      <c r="K534" s="3" t="b">
        <f aca="false">FALSE()</f>
        <v>0</v>
      </c>
    </row>
    <row r="535" customFormat="false" ht="14" hidden="false" customHeight="false" outlineLevel="0" collapsed="false">
      <c r="A535" s="1" t="s">
        <v>1073</v>
      </c>
      <c r="B535" s="1" t="n">
        <v>3.99740364699899</v>
      </c>
      <c r="C535" s="1" t="n">
        <v>3.78208107303548</v>
      </c>
      <c r="D535" s="1" t="n">
        <v>0.215322573963507</v>
      </c>
      <c r="E535" s="1" t="n">
        <v>0.685295298827524</v>
      </c>
      <c r="F535" s="1" t="n">
        <v>0.824077553324115</v>
      </c>
      <c r="G535" s="1" t="n">
        <v>1.16096346661919</v>
      </c>
      <c r="H535" s="1" t="s">
        <v>18</v>
      </c>
      <c r="I535" s="1" t="n">
        <v>4902</v>
      </c>
      <c r="J535" s="1" t="s">
        <v>1074</v>
      </c>
      <c r="K535" s="3" t="b">
        <f aca="false">FALSE()</f>
        <v>0</v>
      </c>
    </row>
    <row r="536" customFormat="false" ht="14" hidden="false" customHeight="false" outlineLevel="0" collapsed="false">
      <c r="A536" s="1" t="s">
        <v>1075</v>
      </c>
      <c r="B536" s="1" t="n">
        <v>3.63465694377289</v>
      </c>
      <c r="C536" s="1" t="n">
        <v>3.50642778099533</v>
      </c>
      <c r="D536" s="1" t="n">
        <v>0.12822916277756</v>
      </c>
      <c r="E536" s="1" t="n">
        <v>0.688509828465529</v>
      </c>
      <c r="F536" s="1" t="n">
        <v>0.825180318760185</v>
      </c>
      <c r="G536" s="1" t="n">
        <v>1.0929513335648</v>
      </c>
      <c r="H536" s="1" t="s">
        <v>18</v>
      </c>
      <c r="I536" s="1" t="n">
        <v>9235</v>
      </c>
      <c r="J536" s="1" t="s">
        <v>1076</v>
      </c>
      <c r="K536" s="3" t="b">
        <f aca="false">FALSE()</f>
        <v>0</v>
      </c>
    </row>
    <row r="537" customFormat="false" ht="14" hidden="false" customHeight="false" outlineLevel="0" collapsed="false">
      <c r="A537" s="1" t="s">
        <v>1077</v>
      </c>
      <c r="B537" s="1" t="n">
        <v>7.28243796873898</v>
      </c>
      <c r="C537" s="1" t="n">
        <v>7.09579998860027</v>
      </c>
      <c r="D537" s="1" t="n">
        <v>0.186637980138712</v>
      </c>
      <c r="E537" s="1" t="n">
        <v>0.697794364903209</v>
      </c>
      <c r="F537" s="1" t="n">
        <v>0.834744660818792</v>
      </c>
      <c r="G537" s="1" t="n">
        <v>1.13810840423129</v>
      </c>
      <c r="H537" s="1" t="s">
        <v>18</v>
      </c>
      <c r="I537" s="1" t="n">
        <v>23765</v>
      </c>
      <c r="J537" s="1" t="s">
        <v>1078</v>
      </c>
      <c r="K537" s="3" t="b">
        <f aca="false">FALSE()</f>
        <v>0</v>
      </c>
    </row>
    <row r="538" customFormat="false" ht="14" hidden="false" customHeight="false" outlineLevel="0" collapsed="false">
      <c r="A538" s="1" t="s">
        <v>1079</v>
      </c>
      <c r="B538" s="1" t="n">
        <v>12.8178858224264</v>
      </c>
      <c r="C538" s="1" t="n">
        <v>12.9387882146702</v>
      </c>
      <c r="D538" s="1" t="n">
        <v>-0.120902392243771</v>
      </c>
      <c r="E538" s="1" t="n">
        <v>0.705667465832262</v>
      </c>
      <c r="F538" s="1" t="n">
        <v>0.842588018904193</v>
      </c>
      <c r="G538" s="1" t="n">
        <v>0.919612261831711</v>
      </c>
      <c r="H538" s="1" t="s">
        <v>13</v>
      </c>
      <c r="I538" s="1" t="n">
        <v>5069</v>
      </c>
      <c r="J538" s="1" t="s">
        <v>1080</v>
      </c>
      <c r="K538" s="3" t="b">
        <f aca="false">FALSE()</f>
        <v>0</v>
      </c>
    </row>
    <row r="539" customFormat="false" ht="14" hidden="false" customHeight="false" outlineLevel="0" collapsed="false">
      <c r="A539" s="1" t="s">
        <v>1081</v>
      </c>
      <c r="B539" s="1" t="n">
        <v>2.05859951360322</v>
      </c>
      <c r="C539" s="1" t="n">
        <v>2.84423448502061</v>
      </c>
      <c r="D539" s="1" t="n">
        <v>-0.785634971417382</v>
      </c>
      <c r="E539" s="1" t="n">
        <v>0.713785580994327</v>
      </c>
      <c r="F539" s="1" t="n">
        <v>0.850694174741842</v>
      </c>
      <c r="G539" s="1" t="n">
        <v>0.580096583872433</v>
      </c>
      <c r="H539" s="1" t="s">
        <v>13</v>
      </c>
      <c r="I539" s="1" t="n">
        <v>2169</v>
      </c>
      <c r="J539" s="1" t="s">
        <v>1082</v>
      </c>
      <c r="K539" s="3" t="b">
        <f aca="false">FALSE()</f>
        <v>0</v>
      </c>
    </row>
    <row r="540" customFormat="false" ht="14" hidden="false" customHeight="false" outlineLevel="0" collapsed="false">
      <c r="A540" s="1" t="s">
        <v>1083</v>
      </c>
      <c r="B540" s="1" t="n">
        <v>11.3701558227204</v>
      </c>
      <c r="C540" s="1" t="n">
        <v>11.6888102617946</v>
      </c>
      <c r="D540" s="1" t="n">
        <v>-0.318654439074139</v>
      </c>
      <c r="E540" s="1" t="n">
        <v>0.71715386392288</v>
      </c>
      <c r="F540" s="1" t="n">
        <v>0.851537055492844</v>
      </c>
      <c r="G540" s="1" t="n">
        <v>0.801817361368186</v>
      </c>
      <c r="H540" s="1" t="s">
        <v>13</v>
      </c>
      <c r="I540" s="1" t="n">
        <v>8993</v>
      </c>
      <c r="J540" s="1" t="s">
        <v>1084</v>
      </c>
      <c r="K540" s="3" t="b">
        <f aca="false">FALSE()</f>
        <v>0</v>
      </c>
    </row>
    <row r="541" customFormat="false" ht="14" hidden="false" customHeight="false" outlineLevel="0" collapsed="false">
      <c r="A541" s="1" t="s">
        <v>1085</v>
      </c>
      <c r="B541" s="1" t="n">
        <v>2.46145312140463</v>
      </c>
      <c r="C541" s="1" t="n">
        <v>3.11633088845872</v>
      </c>
      <c r="D541" s="1" t="n">
        <v>-0.654877767054086</v>
      </c>
      <c r="E541" s="1" t="n">
        <v>0.716120692159936</v>
      </c>
      <c r="F541" s="1" t="n">
        <v>0.851537055492844</v>
      </c>
      <c r="G541" s="1" t="n">
        <v>0.635129300587764</v>
      </c>
      <c r="H541" s="1" t="s">
        <v>13</v>
      </c>
      <c r="I541" s="1" t="n">
        <v>5741</v>
      </c>
      <c r="J541" s="1" t="s">
        <v>1086</v>
      </c>
      <c r="K541" s="3" t="b">
        <f aca="false">FALSE()</f>
        <v>0</v>
      </c>
    </row>
    <row r="542" customFormat="false" ht="14" hidden="false" customHeight="false" outlineLevel="0" collapsed="false">
      <c r="A542" s="1" t="s">
        <v>1087</v>
      </c>
      <c r="B542" s="1" t="n">
        <v>9.68001401758595</v>
      </c>
      <c r="C542" s="1" t="n">
        <v>9.9360147039622</v>
      </c>
      <c r="D542" s="1" t="n">
        <v>-0.256000686376249</v>
      </c>
      <c r="E542" s="1" t="n">
        <v>0.71877834799784</v>
      </c>
      <c r="F542" s="1" t="n">
        <v>0.851885449478922</v>
      </c>
      <c r="G542" s="1" t="n">
        <v>0.837406089104211</v>
      </c>
      <c r="H542" s="1" t="s">
        <v>13</v>
      </c>
      <c r="I542" s="1" t="n">
        <v>1829</v>
      </c>
      <c r="J542" s="1" t="s">
        <v>1088</v>
      </c>
      <c r="K542" s="3" t="b">
        <f aca="false">FALSE()</f>
        <v>0</v>
      </c>
    </row>
    <row r="543" customFormat="false" ht="14" hidden="false" customHeight="false" outlineLevel="0" collapsed="false">
      <c r="A543" s="1" t="s">
        <v>1089</v>
      </c>
      <c r="B543" s="1" t="n">
        <v>13.5470207121364</v>
      </c>
      <c r="C543" s="1" t="n">
        <v>13.3426552324434</v>
      </c>
      <c r="D543" s="1" t="n">
        <v>0.204365479692965</v>
      </c>
      <c r="E543" s="1" t="n">
        <v>0.725728205048839</v>
      </c>
      <c r="F543" s="1" t="n">
        <v>0.85845876628278</v>
      </c>
      <c r="G543" s="1" t="n">
        <v>1.15217948841493</v>
      </c>
      <c r="H543" s="1" t="s">
        <v>18</v>
      </c>
      <c r="I543" s="1" t="n">
        <v>923</v>
      </c>
      <c r="J543" s="1" t="s">
        <v>1090</v>
      </c>
      <c r="K543" s="3" t="b">
        <f aca="false">FALSE()</f>
        <v>0</v>
      </c>
    </row>
    <row r="544" customFormat="false" ht="14" hidden="false" customHeight="false" outlineLevel="0" collapsed="false">
      <c r="A544" s="1" t="s">
        <v>1091</v>
      </c>
      <c r="B544" s="1" t="n">
        <v>8.74252350252537</v>
      </c>
      <c r="C544" s="1" t="n">
        <v>8.84003968130793</v>
      </c>
      <c r="D544" s="1" t="n">
        <v>-0.0975161787825556</v>
      </c>
      <c r="E544" s="1" t="n">
        <v>0.729689951340363</v>
      </c>
      <c r="F544" s="1" t="n">
        <v>0.85845876628278</v>
      </c>
      <c r="G544" s="1" t="n">
        <v>0.934640734805972</v>
      </c>
      <c r="H544" s="1" t="s">
        <v>13</v>
      </c>
      <c r="I544" s="1" t="n">
        <v>56955</v>
      </c>
      <c r="J544" s="1" t="s">
        <v>1092</v>
      </c>
      <c r="K544" s="3" t="b">
        <f aca="false">FALSE()</f>
        <v>0</v>
      </c>
    </row>
    <row r="545" customFormat="false" ht="14" hidden="false" customHeight="false" outlineLevel="0" collapsed="false">
      <c r="A545" s="1" t="s">
        <v>1093</v>
      </c>
      <c r="B545" s="1" t="n">
        <v>3.41129829556759</v>
      </c>
      <c r="C545" s="1" t="n">
        <v>2.54644159639028</v>
      </c>
      <c r="D545" s="1" t="n">
        <v>0.864856699177307</v>
      </c>
      <c r="E545" s="1" t="n">
        <v>0.729502822826264</v>
      </c>
      <c r="F545" s="1" t="n">
        <v>0.85845876628278</v>
      </c>
      <c r="G545" s="1" t="n">
        <v>1.82115876511984</v>
      </c>
      <c r="H545" s="1" t="s">
        <v>18</v>
      </c>
      <c r="I545" s="1" t="n">
        <v>56833</v>
      </c>
      <c r="J545" s="1" t="s">
        <v>1094</v>
      </c>
      <c r="K545" s="3" t="b">
        <f aca="false">FALSE()</f>
        <v>0</v>
      </c>
    </row>
    <row r="546" customFormat="false" ht="14" hidden="false" customHeight="false" outlineLevel="0" collapsed="false">
      <c r="A546" s="1" t="s">
        <v>1095</v>
      </c>
      <c r="B546" s="1" t="n">
        <v>10.288578727084</v>
      </c>
      <c r="C546" s="1" t="n">
        <v>9.77272092429767</v>
      </c>
      <c r="D546" s="1" t="n">
        <v>0.515857802786353</v>
      </c>
      <c r="E546" s="1" t="n">
        <v>0.727307635354691</v>
      </c>
      <c r="F546" s="1" t="n">
        <v>0.85845876628278</v>
      </c>
      <c r="G546" s="1" t="n">
        <v>1.42984404884251</v>
      </c>
      <c r="H546" s="1" t="s">
        <v>18</v>
      </c>
      <c r="I546" s="1" t="n">
        <v>9314</v>
      </c>
      <c r="J546" s="1" t="s">
        <v>1096</v>
      </c>
      <c r="K546" s="3" t="b">
        <f aca="false">FALSE()</f>
        <v>0</v>
      </c>
    </row>
    <row r="547" customFormat="false" ht="14" hidden="false" customHeight="false" outlineLevel="0" collapsed="false">
      <c r="A547" s="1" t="s">
        <v>1097</v>
      </c>
      <c r="B547" s="1" t="n">
        <v>7.08170373205555</v>
      </c>
      <c r="C547" s="1" t="n">
        <v>7.38178997946063</v>
      </c>
      <c r="D547" s="1" t="n">
        <v>-0.300086247405081</v>
      </c>
      <c r="E547" s="1" t="n">
        <v>0.737602054719906</v>
      </c>
      <c r="F547" s="1" t="n">
        <v>0.866174889946311</v>
      </c>
      <c r="G547" s="1" t="n">
        <v>0.812203839616589</v>
      </c>
      <c r="H547" s="1" t="s">
        <v>13</v>
      </c>
      <c r="I547" s="1" t="n">
        <v>3560</v>
      </c>
      <c r="J547" s="1" t="s">
        <v>1098</v>
      </c>
      <c r="K547" s="3" t="b">
        <f aca="false">FALSE()</f>
        <v>0</v>
      </c>
    </row>
    <row r="548" customFormat="false" ht="14" hidden="false" customHeight="false" outlineLevel="0" collapsed="false">
      <c r="A548" s="1" t="s">
        <v>1099</v>
      </c>
      <c r="B548" s="1" t="n">
        <v>4.33580845928908</v>
      </c>
      <c r="C548" s="1" t="n">
        <v>5.48518889435147</v>
      </c>
      <c r="D548" s="1" t="n">
        <v>-1.14938043506239</v>
      </c>
      <c r="E548" s="1" t="n">
        <v>0.74147041364331</v>
      </c>
      <c r="F548" s="1" t="n">
        <v>0.867533939180473</v>
      </c>
      <c r="G548" s="1" t="n">
        <v>0.450818793730847</v>
      </c>
      <c r="H548" s="1" t="s">
        <v>13</v>
      </c>
      <c r="I548" s="1" t="n">
        <v>7135</v>
      </c>
      <c r="J548" s="1" t="s">
        <v>1100</v>
      </c>
      <c r="K548" s="3" t="b">
        <f aca="false">FALSE()</f>
        <v>0</v>
      </c>
    </row>
    <row r="549" customFormat="false" ht="14" hidden="false" customHeight="false" outlineLevel="0" collapsed="false">
      <c r="A549" s="1" t="s">
        <v>1101</v>
      </c>
      <c r="B549" s="1" t="n">
        <v>8.11488085890076</v>
      </c>
      <c r="C549" s="1" t="n">
        <v>8.2501687141979</v>
      </c>
      <c r="D549" s="1" t="n">
        <v>-0.135287855297143</v>
      </c>
      <c r="E549" s="1" t="n">
        <v>0.740303954714634</v>
      </c>
      <c r="F549" s="1" t="n">
        <v>0.867533939180473</v>
      </c>
      <c r="G549" s="1" t="n">
        <v>0.910488149328942</v>
      </c>
      <c r="H549" s="1" t="s">
        <v>13</v>
      </c>
      <c r="I549" s="1" t="n">
        <v>3934</v>
      </c>
      <c r="J549" s="1" t="s">
        <v>1102</v>
      </c>
      <c r="K549" s="3" t="b">
        <f aca="false">FALSE()</f>
        <v>0</v>
      </c>
    </row>
    <row r="550" customFormat="false" ht="14" hidden="false" customHeight="false" outlineLevel="0" collapsed="false">
      <c r="A550" s="1" t="s">
        <v>1103</v>
      </c>
      <c r="B550" s="1" t="n">
        <v>9.5531360965145</v>
      </c>
      <c r="C550" s="1" t="n">
        <v>9.47566424453527</v>
      </c>
      <c r="D550" s="1" t="n">
        <v>0.0774718519792259</v>
      </c>
      <c r="E550" s="1" t="n">
        <v>0.745301914326369</v>
      </c>
      <c r="F550" s="1" t="n">
        <v>0.868953114078136</v>
      </c>
      <c r="G550" s="1" t="n">
        <v>1.0551673667048</v>
      </c>
      <c r="H550" s="1" t="s">
        <v>18</v>
      </c>
      <c r="I550" s="1" t="n">
        <v>8038</v>
      </c>
      <c r="J550" s="1" t="s">
        <v>1104</v>
      </c>
      <c r="K550" s="3" t="b">
        <f aca="false">FALSE()</f>
        <v>0</v>
      </c>
    </row>
    <row r="551" customFormat="false" ht="14" hidden="false" customHeight="false" outlineLevel="0" collapsed="false">
      <c r="A551" s="1" t="s">
        <v>1105</v>
      </c>
      <c r="B551" s="1" t="n">
        <v>6.71384643153616</v>
      </c>
      <c r="C551" s="1" t="n">
        <v>8.40122302851455</v>
      </c>
      <c r="D551" s="1" t="n">
        <v>-1.68737659697839</v>
      </c>
      <c r="E551" s="1" t="n">
        <v>0.746756582410899</v>
      </c>
      <c r="F551" s="1" t="n">
        <v>0.868953114078136</v>
      </c>
      <c r="G551" s="1" t="n">
        <v>0.310491010183339</v>
      </c>
      <c r="H551" s="1" t="s">
        <v>13</v>
      </c>
      <c r="I551" s="1" t="n">
        <v>64167</v>
      </c>
      <c r="J551" s="1" t="s">
        <v>1106</v>
      </c>
      <c r="K551" s="3" t="b">
        <f aca="false">FALSE()</f>
        <v>0</v>
      </c>
    </row>
    <row r="552" customFormat="false" ht="14" hidden="false" customHeight="false" outlineLevel="0" collapsed="false">
      <c r="A552" s="1" t="s">
        <v>1107</v>
      </c>
      <c r="B552" s="1" t="n">
        <v>2.8728877183323</v>
      </c>
      <c r="C552" s="1" t="n">
        <v>3.10142224984355</v>
      </c>
      <c r="D552" s="1" t="n">
        <v>-0.228534531511247</v>
      </c>
      <c r="E552" s="1" t="n">
        <v>0.746737546762114</v>
      </c>
      <c r="F552" s="1" t="n">
        <v>0.868953114078136</v>
      </c>
      <c r="G552" s="1" t="n">
        <v>0.853501425832714</v>
      </c>
      <c r="H552" s="1" t="s">
        <v>13</v>
      </c>
      <c r="I552" s="1" t="n">
        <v>3552</v>
      </c>
      <c r="J552" s="1" t="s">
        <v>1108</v>
      </c>
      <c r="K552" s="3" t="b">
        <f aca="false">FALSE()</f>
        <v>0</v>
      </c>
    </row>
    <row r="553" customFormat="false" ht="14" hidden="false" customHeight="false" outlineLevel="0" collapsed="false">
      <c r="A553" s="1" t="s">
        <v>1109</v>
      </c>
      <c r="B553" s="1" t="n">
        <v>5.17052541715927</v>
      </c>
      <c r="C553" s="1" t="n">
        <v>4.71408731594488</v>
      </c>
      <c r="D553" s="1" t="n">
        <v>0.45643810121439</v>
      </c>
      <c r="E553" s="1" t="n">
        <v>0.758271511889916</v>
      </c>
      <c r="F553" s="1" t="n">
        <v>0.880750939400266</v>
      </c>
      <c r="G553" s="1" t="n">
        <v>1.37214990420083</v>
      </c>
      <c r="H553" s="1" t="s">
        <v>18</v>
      </c>
      <c r="I553" s="1" t="n">
        <v>176</v>
      </c>
      <c r="J553" s="1" t="s">
        <v>1110</v>
      </c>
      <c r="K553" s="3" t="b">
        <f aca="false">FALSE()</f>
        <v>0</v>
      </c>
    </row>
    <row r="554" customFormat="false" ht="14" hidden="false" customHeight="false" outlineLevel="0" collapsed="false">
      <c r="A554" s="1" t="s">
        <v>1111</v>
      </c>
      <c r="B554" s="1" t="n">
        <v>13.9894936572966</v>
      </c>
      <c r="C554" s="1" t="n">
        <v>13.8788094866841</v>
      </c>
      <c r="D554" s="1" t="n">
        <v>0.110684170612512</v>
      </c>
      <c r="E554" s="1" t="n">
        <v>0.764323654230988</v>
      </c>
      <c r="F554" s="1" t="n">
        <v>0.886172352731581</v>
      </c>
      <c r="G554" s="1" t="n">
        <v>1.07974016129157</v>
      </c>
      <c r="H554" s="1" t="s">
        <v>18</v>
      </c>
      <c r="I554" s="1" t="n">
        <v>4811</v>
      </c>
      <c r="J554" s="1" t="s">
        <v>1112</v>
      </c>
      <c r="K554" s="3" t="b">
        <f aca="false">FALSE()</f>
        <v>0</v>
      </c>
    </row>
    <row r="555" customFormat="false" ht="14" hidden="false" customHeight="false" outlineLevel="0" collapsed="false">
      <c r="A555" s="1" t="s">
        <v>1113</v>
      </c>
      <c r="B555" s="1" t="n">
        <v>2.79649185909321</v>
      </c>
      <c r="C555" s="1" t="n">
        <v>3.53481079905039</v>
      </c>
      <c r="D555" s="1" t="n">
        <v>-0.738318939957182</v>
      </c>
      <c r="E555" s="1" t="n">
        <v>0.769026729649803</v>
      </c>
      <c r="F555" s="1" t="n">
        <v>0.890012851674274</v>
      </c>
      <c r="G555" s="1" t="n">
        <v>0.599437423217239</v>
      </c>
      <c r="H555" s="1" t="s">
        <v>13</v>
      </c>
      <c r="I555" s="1" t="n">
        <v>4193</v>
      </c>
      <c r="J555" s="1" t="s">
        <v>1114</v>
      </c>
      <c r="K555" s="3" t="b">
        <f aca="false">FALSE()</f>
        <v>0</v>
      </c>
    </row>
    <row r="556" customFormat="false" ht="14" hidden="false" customHeight="false" outlineLevel="0" collapsed="false">
      <c r="A556" s="1" t="s">
        <v>1115</v>
      </c>
      <c r="B556" s="1" t="n">
        <v>11.7184410387502</v>
      </c>
      <c r="C556" s="1" t="n">
        <v>11.9091209756568</v>
      </c>
      <c r="D556" s="1" t="n">
        <v>-0.190679936906625</v>
      </c>
      <c r="E556" s="1" t="n">
        <v>0.773746735681828</v>
      </c>
      <c r="F556" s="1" t="n">
        <v>0.890643724525845</v>
      </c>
      <c r="G556" s="1" t="n">
        <v>0.876192677580026</v>
      </c>
      <c r="H556" s="1" t="s">
        <v>13</v>
      </c>
      <c r="I556" s="1" t="n">
        <v>796</v>
      </c>
      <c r="J556" s="1" t="s">
        <v>1116</v>
      </c>
      <c r="K556" s="3" t="b">
        <f aca="false">FALSE()</f>
        <v>0</v>
      </c>
    </row>
    <row r="557" customFormat="false" ht="14" hidden="false" customHeight="false" outlineLevel="0" collapsed="false">
      <c r="A557" s="1" t="s">
        <v>1117</v>
      </c>
      <c r="B557" s="1" t="n">
        <v>6.14735523286779</v>
      </c>
      <c r="C557" s="1" t="n">
        <v>6.52143328587052</v>
      </c>
      <c r="D557" s="1" t="n">
        <v>-0.374078053002727</v>
      </c>
      <c r="E557" s="1" t="n">
        <v>0.772489598501166</v>
      </c>
      <c r="F557" s="1" t="n">
        <v>0.890643724525845</v>
      </c>
      <c r="G557" s="1" t="n">
        <v>0.771598341217931</v>
      </c>
      <c r="H557" s="1" t="s">
        <v>13</v>
      </c>
      <c r="I557" s="1" t="n">
        <v>94</v>
      </c>
      <c r="J557" s="1" t="s">
        <v>1118</v>
      </c>
      <c r="K557" s="3" t="b">
        <f aca="false">FALSE()</f>
        <v>0</v>
      </c>
    </row>
    <row r="558" customFormat="false" ht="14" hidden="false" customHeight="false" outlineLevel="0" collapsed="false">
      <c r="A558" s="1" t="s">
        <v>1119</v>
      </c>
      <c r="B558" s="1" t="n">
        <v>13.0443242541508</v>
      </c>
      <c r="C558" s="1" t="n">
        <v>12.8008361078868</v>
      </c>
      <c r="D558" s="1" t="n">
        <v>0.243488146264065</v>
      </c>
      <c r="E558" s="1" t="n">
        <v>0.773622258615182</v>
      </c>
      <c r="F558" s="1" t="n">
        <v>0.890643724525845</v>
      </c>
      <c r="G558" s="1" t="n">
        <v>1.18385151868617</v>
      </c>
      <c r="H558" s="1" t="s">
        <v>18</v>
      </c>
      <c r="I558" s="1" t="n">
        <v>53832</v>
      </c>
      <c r="J558" s="1" t="s">
        <v>1120</v>
      </c>
      <c r="K558" s="3" t="b">
        <f aca="false">FALSE()</f>
        <v>0</v>
      </c>
    </row>
    <row r="559" customFormat="false" ht="14" hidden="false" customHeight="false" outlineLevel="0" collapsed="false">
      <c r="A559" s="1" t="s">
        <v>1121</v>
      </c>
      <c r="B559" s="1" t="n">
        <v>2.01088778820764</v>
      </c>
      <c r="C559" s="1" t="n">
        <v>1.41524634414309</v>
      </c>
      <c r="D559" s="1" t="n">
        <v>0.595641444064545</v>
      </c>
      <c r="E559" s="1" t="n">
        <v>0.777955820205554</v>
      </c>
      <c r="F559" s="1" t="n">
        <v>0.893881014239775</v>
      </c>
      <c r="G559" s="1" t="n">
        <v>1.51114431386944</v>
      </c>
      <c r="H559" s="1" t="s">
        <v>18</v>
      </c>
      <c r="I559" s="1" t="n">
        <v>4681</v>
      </c>
      <c r="J559" s="1" t="s">
        <v>1122</v>
      </c>
      <c r="K559" s="3" t="b">
        <f aca="false">FALSE()</f>
        <v>0</v>
      </c>
    </row>
    <row r="560" customFormat="false" ht="14" hidden="false" customHeight="false" outlineLevel="0" collapsed="false">
      <c r="A560" s="1" t="s">
        <v>1123</v>
      </c>
      <c r="B560" s="1" t="n">
        <v>7.51834382408469</v>
      </c>
      <c r="C560" s="1" t="n">
        <v>7.4337151201685</v>
      </c>
      <c r="D560" s="1" t="n">
        <v>0.0846287039161933</v>
      </c>
      <c r="E560" s="1" t="n">
        <v>0.783179328348071</v>
      </c>
      <c r="F560" s="1" t="n">
        <v>0.898270197388468</v>
      </c>
      <c r="G560" s="1" t="n">
        <v>1.06041479489013</v>
      </c>
      <c r="H560" s="1" t="s">
        <v>18</v>
      </c>
      <c r="I560" s="1" t="n">
        <v>55504</v>
      </c>
      <c r="J560" s="1" t="s">
        <v>1124</v>
      </c>
      <c r="K560" s="3" t="b">
        <f aca="false">FALSE()</f>
        <v>0</v>
      </c>
    </row>
    <row r="561" customFormat="false" ht="14" hidden="false" customHeight="false" outlineLevel="0" collapsed="false">
      <c r="A561" s="1" t="s">
        <v>1125</v>
      </c>
      <c r="B561" s="1" t="n">
        <v>9.65985991099663</v>
      </c>
      <c r="C561" s="1" t="n">
        <v>10.2015970607613</v>
      </c>
      <c r="D561" s="1" t="n">
        <v>-0.5417371497647</v>
      </c>
      <c r="E561" s="1" t="n">
        <v>0.786516230780499</v>
      </c>
      <c r="F561" s="1" t="n">
        <v>0.900483698925795</v>
      </c>
      <c r="G561" s="1" t="n">
        <v>0.686943262185773</v>
      </c>
      <c r="H561" s="1" t="s">
        <v>13</v>
      </c>
      <c r="I561" s="1" t="n">
        <v>2348</v>
      </c>
      <c r="J561" s="1" t="s">
        <v>1126</v>
      </c>
      <c r="K561" s="3" t="b">
        <f aca="false">FALSE()</f>
        <v>0</v>
      </c>
    </row>
    <row r="562" customFormat="false" ht="14" hidden="false" customHeight="false" outlineLevel="0" collapsed="false">
      <c r="A562" s="1" t="s">
        <v>1127</v>
      </c>
      <c r="B562" s="1" t="n">
        <v>9.29086237638698</v>
      </c>
      <c r="C562" s="1" t="n">
        <v>9.44135314199466</v>
      </c>
      <c r="D562" s="1" t="n">
        <v>-0.150490765607685</v>
      </c>
      <c r="E562" s="1" t="n">
        <v>0.791841966273483</v>
      </c>
      <c r="F562" s="1" t="n">
        <v>0.904962247169695</v>
      </c>
      <c r="G562" s="1" t="n">
        <v>0.900943933859239</v>
      </c>
      <c r="H562" s="1" t="s">
        <v>13</v>
      </c>
      <c r="I562" s="1" t="n">
        <v>10468</v>
      </c>
      <c r="J562" s="1" t="s">
        <v>1128</v>
      </c>
      <c r="K562" s="3" t="b">
        <f aca="false">FALSE()</f>
        <v>0</v>
      </c>
    </row>
    <row r="563" customFormat="false" ht="14" hidden="false" customHeight="false" outlineLevel="0" collapsed="false">
      <c r="A563" s="1" t="s">
        <v>1129</v>
      </c>
      <c r="B563" s="1" t="n">
        <v>6.04884661432873</v>
      </c>
      <c r="C563" s="1" t="n">
        <v>5.33274203997075</v>
      </c>
      <c r="D563" s="1" t="n">
        <v>0.716104574357981</v>
      </c>
      <c r="E563" s="1" t="n">
        <v>0.795322108534573</v>
      </c>
      <c r="F563" s="1" t="n">
        <v>0.905808809162512</v>
      </c>
      <c r="G563" s="1" t="n">
        <v>1.64274047192399</v>
      </c>
      <c r="H563" s="1" t="s">
        <v>18</v>
      </c>
      <c r="I563" s="1" t="n">
        <v>1311</v>
      </c>
      <c r="J563" s="1" t="s">
        <v>1130</v>
      </c>
      <c r="K563" s="3" t="b">
        <f aca="false">FALSE()</f>
        <v>0</v>
      </c>
    </row>
    <row r="564" customFormat="false" ht="14" hidden="false" customHeight="false" outlineLevel="0" collapsed="false">
      <c r="A564" s="1" t="s">
        <v>1131</v>
      </c>
      <c r="B564" s="1" t="n">
        <v>10.222365157833</v>
      </c>
      <c r="C564" s="1" t="n">
        <v>10.3862807480315</v>
      </c>
      <c r="D564" s="1" t="n">
        <v>-0.163915590198471</v>
      </c>
      <c r="E564" s="1" t="n">
        <v>0.795413360545831</v>
      </c>
      <c r="F564" s="1" t="n">
        <v>0.905808809162512</v>
      </c>
      <c r="G564" s="1" t="n">
        <v>0.89259919451016</v>
      </c>
      <c r="H564" s="1" t="s">
        <v>13</v>
      </c>
      <c r="I564" s="1" t="n">
        <v>3964</v>
      </c>
      <c r="J564" s="1" t="s">
        <v>1132</v>
      </c>
      <c r="K564" s="3" t="b">
        <f aca="false">FALSE()</f>
        <v>0</v>
      </c>
    </row>
    <row r="565" customFormat="false" ht="14" hidden="false" customHeight="false" outlineLevel="0" collapsed="false">
      <c r="A565" s="1" t="s">
        <v>1133</v>
      </c>
      <c r="B565" s="1" t="n">
        <v>13.2855279650893</v>
      </c>
      <c r="C565" s="1" t="n">
        <v>13.6069608730489</v>
      </c>
      <c r="D565" s="1" t="n">
        <v>-0.321432907959519</v>
      </c>
      <c r="E565" s="1" t="n">
        <v>0.79988629262404</v>
      </c>
      <c r="F565" s="1" t="n">
        <v>0.909284595522888</v>
      </c>
      <c r="G565" s="1" t="n">
        <v>0.800274637068471</v>
      </c>
      <c r="H565" s="1" t="s">
        <v>13</v>
      </c>
      <c r="I565" s="1" t="n">
        <v>962</v>
      </c>
      <c r="J565" s="1" t="s">
        <v>1134</v>
      </c>
      <c r="K565" s="3" t="b">
        <f aca="false">FALSE()</f>
        <v>0</v>
      </c>
    </row>
    <row r="566" customFormat="false" ht="14" hidden="false" customHeight="false" outlineLevel="0" collapsed="false">
      <c r="A566" s="1" t="s">
        <v>1135</v>
      </c>
      <c r="B566" s="1" t="n">
        <v>15.063549844801</v>
      </c>
      <c r="C566" s="1" t="n">
        <v>15.104880220798</v>
      </c>
      <c r="D566" s="1" t="n">
        <v>-0.0413303759970134</v>
      </c>
      <c r="E566" s="1" t="n">
        <v>0.80872177168028</v>
      </c>
      <c r="F566" s="1" t="n">
        <v>0.916074219248459</v>
      </c>
      <c r="G566" s="1" t="n">
        <v>0.971758430605281</v>
      </c>
      <c r="H566" s="1" t="s">
        <v>13</v>
      </c>
      <c r="I566" s="1" t="n">
        <v>2246</v>
      </c>
      <c r="J566" s="1" t="s">
        <v>1136</v>
      </c>
      <c r="K566" s="3" t="b">
        <f aca="false">FALSE()</f>
        <v>0</v>
      </c>
    </row>
    <row r="567" customFormat="false" ht="14" hidden="false" customHeight="false" outlineLevel="0" collapsed="false">
      <c r="A567" s="1" t="s">
        <v>1137</v>
      </c>
      <c r="B567" s="1" t="n">
        <v>11.8795802159057</v>
      </c>
      <c r="C567" s="1" t="n">
        <v>11.9041783857133</v>
      </c>
      <c r="D567" s="1" t="n">
        <v>-0.0245981698076569</v>
      </c>
      <c r="E567" s="1" t="n">
        <v>0.808618686588598</v>
      </c>
      <c r="F567" s="1" t="n">
        <v>0.916074219248459</v>
      </c>
      <c r="G567" s="1" t="n">
        <v>0.983094379200948</v>
      </c>
      <c r="H567" s="1" t="s">
        <v>13</v>
      </c>
      <c r="I567" s="1" t="n">
        <v>5950</v>
      </c>
      <c r="J567" s="1" t="s">
        <v>1138</v>
      </c>
      <c r="K567" s="3" t="b">
        <f aca="false">FALSE()</f>
        <v>0</v>
      </c>
    </row>
    <row r="568" customFormat="false" ht="14" hidden="false" customHeight="false" outlineLevel="0" collapsed="false">
      <c r="A568" s="1" t="s">
        <v>1139</v>
      </c>
      <c r="B568" s="1" t="n">
        <v>6.62465918655739</v>
      </c>
      <c r="C568" s="1" t="n">
        <v>6.88262272855564</v>
      </c>
      <c r="D568" s="1" t="n">
        <v>-0.25796354199825</v>
      </c>
      <c r="E568" s="1" t="n">
        <v>0.812476821589744</v>
      </c>
      <c r="F568" s="1" t="n">
        <v>0.916516232398147</v>
      </c>
      <c r="G568" s="1" t="n">
        <v>0.836267532764095</v>
      </c>
      <c r="H568" s="1" t="s">
        <v>13</v>
      </c>
      <c r="I568" s="1" t="n">
        <v>90865</v>
      </c>
      <c r="J568" s="1" t="s">
        <v>1140</v>
      </c>
      <c r="K568" s="3" t="b">
        <f aca="false">FALSE()</f>
        <v>0</v>
      </c>
    </row>
    <row r="569" customFormat="false" ht="14" hidden="false" customHeight="false" outlineLevel="0" collapsed="false">
      <c r="A569" s="1" t="s">
        <v>1141</v>
      </c>
      <c r="B569" s="1" t="n">
        <v>2.34956602896191</v>
      </c>
      <c r="C569" s="1" t="n">
        <v>2.64365390610628</v>
      </c>
      <c r="D569" s="1" t="n">
        <v>-0.294087877144368</v>
      </c>
      <c r="E569" s="1" t="n">
        <v>0.813408156253355</v>
      </c>
      <c r="F569" s="1" t="n">
        <v>0.916516232398147</v>
      </c>
      <c r="G569" s="1" t="n">
        <v>0.815587812908417</v>
      </c>
      <c r="H569" s="1" t="s">
        <v>13</v>
      </c>
      <c r="I569" s="1" t="n">
        <v>124857</v>
      </c>
      <c r="J569" s="1" t="s">
        <v>1142</v>
      </c>
      <c r="K569" s="3" t="b">
        <f aca="false">FALSE()</f>
        <v>0</v>
      </c>
    </row>
    <row r="570" customFormat="false" ht="14" hidden="false" customHeight="false" outlineLevel="0" collapsed="false">
      <c r="A570" s="1" t="s">
        <v>1143</v>
      </c>
      <c r="B570" s="1" t="n">
        <v>9.38018739843746</v>
      </c>
      <c r="C570" s="1" t="n">
        <v>9.14835805956327</v>
      </c>
      <c r="D570" s="1" t="n">
        <v>0.231829338874194</v>
      </c>
      <c r="E570" s="1" t="n">
        <v>0.81282454531596</v>
      </c>
      <c r="F570" s="1" t="n">
        <v>0.916516232398147</v>
      </c>
      <c r="G570" s="1" t="n">
        <v>1.17432304847395</v>
      </c>
      <c r="H570" s="1" t="s">
        <v>18</v>
      </c>
      <c r="I570" s="1" t="n">
        <v>8074</v>
      </c>
      <c r="J570" s="1" t="s">
        <v>1144</v>
      </c>
      <c r="K570" s="3" t="b">
        <f aca="false">FALSE()</f>
        <v>0</v>
      </c>
    </row>
    <row r="571" customFormat="false" ht="14" hidden="false" customHeight="false" outlineLevel="0" collapsed="false">
      <c r="A571" s="1" t="s">
        <v>1145</v>
      </c>
      <c r="B571" s="1" t="n">
        <v>3.52961908619974</v>
      </c>
      <c r="C571" s="1" t="n">
        <v>3.80325023879631</v>
      </c>
      <c r="D571" s="1" t="n">
        <v>-0.273631152596568</v>
      </c>
      <c r="E571" s="1" t="n">
        <v>0.822467400545394</v>
      </c>
      <c r="F571" s="1" t="n">
        <v>0.925095142968457</v>
      </c>
      <c r="G571" s="1" t="n">
        <v>0.827234836848927</v>
      </c>
      <c r="H571" s="1" t="s">
        <v>13</v>
      </c>
      <c r="I571" s="1" t="n">
        <v>6369</v>
      </c>
      <c r="J571" s="1" t="s">
        <v>1146</v>
      </c>
      <c r="K571" s="3" t="b">
        <f aca="false">FALSE()</f>
        <v>0</v>
      </c>
    </row>
    <row r="572" customFormat="false" ht="14" hidden="false" customHeight="false" outlineLevel="0" collapsed="false">
      <c r="A572" s="1" t="s">
        <v>1147</v>
      </c>
      <c r="B572" s="1" t="n">
        <v>4.67163455481786</v>
      </c>
      <c r="C572" s="1" t="n">
        <v>5.00904085650384</v>
      </c>
      <c r="D572" s="1" t="n">
        <v>-0.337406301685985</v>
      </c>
      <c r="E572" s="1" t="n">
        <v>0.825283364518777</v>
      </c>
      <c r="F572" s="1" t="n">
        <v>0.92663395314389</v>
      </c>
      <c r="G572" s="1" t="n">
        <v>0.791462937253167</v>
      </c>
      <c r="H572" s="1" t="s">
        <v>13</v>
      </c>
      <c r="I572" s="1" t="n">
        <v>6387</v>
      </c>
      <c r="J572" s="1" t="s">
        <v>1148</v>
      </c>
      <c r="K572" s="3" t="b">
        <f aca="false">FALSE()</f>
        <v>0</v>
      </c>
    </row>
    <row r="573" customFormat="false" ht="14" hidden="false" customHeight="false" outlineLevel="0" collapsed="false">
      <c r="A573" s="1" t="s">
        <v>1149</v>
      </c>
      <c r="B573" s="1" t="n">
        <v>9.35272236756444</v>
      </c>
      <c r="C573" s="1" t="n">
        <v>9.27137130618739</v>
      </c>
      <c r="D573" s="1" t="n">
        <v>0.0813510613770578</v>
      </c>
      <c r="E573" s="1" t="n">
        <v>0.83087860412152</v>
      </c>
      <c r="F573" s="1" t="n">
        <v>0.93128249848997</v>
      </c>
      <c r="G573" s="1" t="n">
        <v>1.05800838509898</v>
      </c>
      <c r="H573" s="1" t="s">
        <v>18</v>
      </c>
      <c r="I573" s="1" t="n">
        <v>1401</v>
      </c>
      <c r="J573" s="1" t="s">
        <v>1150</v>
      </c>
      <c r="K573" s="3" t="b">
        <f aca="false">FALSE()</f>
        <v>0</v>
      </c>
    </row>
    <row r="574" customFormat="false" ht="14" hidden="false" customHeight="false" outlineLevel="0" collapsed="false">
      <c r="A574" s="1" t="s">
        <v>1151</v>
      </c>
      <c r="B574" s="1" t="n">
        <v>3.9568425895898</v>
      </c>
      <c r="C574" s="1" t="n">
        <v>3.48314898575386</v>
      </c>
      <c r="D574" s="1" t="n">
        <v>0.473693603835939</v>
      </c>
      <c r="E574" s="1" t="n">
        <v>0.835010135302416</v>
      </c>
      <c r="F574" s="1" t="n">
        <v>0.93259474692448</v>
      </c>
      <c r="G574" s="1" t="n">
        <v>1.38866018407681</v>
      </c>
      <c r="H574" s="1" t="s">
        <v>18</v>
      </c>
      <c r="I574" s="1" t="n">
        <v>3963</v>
      </c>
      <c r="J574" s="1" t="s">
        <v>1152</v>
      </c>
      <c r="K574" s="3" t="b">
        <f aca="false">FALSE()</f>
        <v>0</v>
      </c>
    </row>
    <row r="575" customFormat="false" ht="14" hidden="false" customHeight="false" outlineLevel="0" collapsed="false">
      <c r="A575" s="1" t="s">
        <v>1153</v>
      </c>
      <c r="B575" s="1" t="n">
        <v>8.10147737045716</v>
      </c>
      <c r="C575" s="1" t="n">
        <v>8.2728600340766</v>
      </c>
      <c r="D575" s="1" t="n">
        <v>-0.171382663619447</v>
      </c>
      <c r="E575" s="1" t="n">
        <v>0.836420913647893</v>
      </c>
      <c r="F575" s="1" t="n">
        <v>0.93259474692448</v>
      </c>
      <c r="G575" s="1" t="n">
        <v>0.88799123184719</v>
      </c>
      <c r="H575" s="1" t="s">
        <v>13</v>
      </c>
      <c r="I575" s="1" t="n">
        <v>2050</v>
      </c>
      <c r="J575" s="1" t="s">
        <v>1154</v>
      </c>
      <c r="K575" s="3" t="b">
        <f aca="false">FALSE()</f>
        <v>0</v>
      </c>
    </row>
    <row r="576" customFormat="false" ht="14" hidden="false" customHeight="false" outlineLevel="0" collapsed="false">
      <c r="A576" s="1" t="s">
        <v>1155</v>
      </c>
      <c r="B576" s="1" t="n">
        <v>7.19531670127898</v>
      </c>
      <c r="C576" s="1" t="n">
        <v>7.14368650221037</v>
      </c>
      <c r="D576" s="1" t="n">
        <v>0.0516301990686143</v>
      </c>
      <c r="E576" s="1" t="n">
        <v>0.834705211211359</v>
      </c>
      <c r="F576" s="1" t="n">
        <v>0.93259474692448</v>
      </c>
      <c r="G576" s="1" t="n">
        <v>1.0364354011374</v>
      </c>
      <c r="H576" s="1" t="s">
        <v>18</v>
      </c>
      <c r="I576" s="1" t="n">
        <v>3570</v>
      </c>
      <c r="J576" s="1" t="s">
        <v>1156</v>
      </c>
      <c r="K576" s="3" t="b">
        <f aca="false">FALSE()</f>
        <v>0</v>
      </c>
    </row>
    <row r="577" customFormat="false" ht="14" hidden="false" customHeight="false" outlineLevel="0" collapsed="false">
      <c r="A577" s="1" t="s">
        <v>1157</v>
      </c>
      <c r="B577" s="1" t="n">
        <v>0.0162684661044037</v>
      </c>
      <c r="C577" s="1" t="n">
        <v>0</v>
      </c>
      <c r="D577" s="1" t="n">
        <v>0.0162684661044037</v>
      </c>
      <c r="E577" s="1" t="n">
        <v>0.83816341338677</v>
      </c>
      <c r="F577" s="1" t="n">
        <v>0.932912320987013</v>
      </c>
      <c r="G577" s="1" t="n">
        <v>1.01134026013487</v>
      </c>
      <c r="H577" s="1" t="s">
        <v>18</v>
      </c>
      <c r="I577" s="1" t="n">
        <v>10673</v>
      </c>
      <c r="J577" s="1" t="s">
        <v>1158</v>
      </c>
      <c r="K577" s="3" t="b">
        <f aca="false">FALSE()</f>
        <v>0</v>
      </c>
    </row>
    <row r="578" customFormat="false" ht="14" hidden="false" customHeight="false" outlineLevel="0" collapsed="false">
      <c r="A578" s="1" t="s">
        <v>1159</v>
      </c>
      <c r="B578" s="1" t="n">
        <v>5.57541766480397</v>
      </c>
      <c r="C578" s="1" t="n">
        <v>5.0197071154672</v>
      </c>
      <c r="D578" s="1" t="n">
        <v>0.555710549336776</v>
      </c>
      <c r="E578" s="1" t="n">
        <v>0.842080203513321</v>
      </c>
      <c r="F578" s="1" t="n">
        <v>0.935644670570357</v>
      </c>
      <c r="G578" s="1" t="n">
        <v>1.4698923994819</v>
      </c>
      <c r="H578" s="1" t="s">
        <v>18</v>
      </c>
      <c r="I578" s="1" t="n">
        <v>8745</v>
      </c>
      <c r="J578" s="1" t="s">
        <v>1160</v>
      </c>
      <c r="K578" s="3" t="b">
        <f aca="false">FALSE()</f>
        <v>0</v>
      </c>
    </row>
    <row r="579" customFormat="false" ht="14" hidden="false" customHeight="false" outlineLevel="0" collapsed="false">
      <c r="A579" s="1" t="s">
        <v>1161</v>
      </c>
      <c r="B579" s="1" t="n">
        <v>4.54546464224661</v>
      </c>
      <c r="C579" s="1" t="n">
        <v>5.23391416122465</v>
      </c>
      <c r="D579" s="1" t="n">
        <v>-0.688449518978042</v>
      </c>
      <c r="E579" s="1" t="n">
        <v>0.84661744413749</v>
      </c>
      <c r="F579" s="1" t="n">
        <v>0.939055743930665</v>
      </c>
      <c r="G579" s="1" t="n">
        <v>0.620520372156067</v>
      </c>
      <c r="H579" s="1" t="s">
        <v>13</v>
      </c>
      <c r="I579" s="1" t="n">
        <v>55540</v>
      </c>
      <c r="J579" s="1" t="s">
        <v>1162</v>
      </c>
      <c r="K579" s="3" t="b">
        <f aca="false">FALSE()</f>
        <v>0</v>
      </c>
    </row>
    <row r="580" customFormat="false" ht="14" hidden="false" customHeight="false" outlineLevel="0" collapsed="false">
      <c r="A580" s="1" t="s">
        <v>1163</v>
      </c>
      <c r="B580" s="1" t="n">
        <v>3.1477515675552</v>
      </c>
      <c r="C580" s="1" t="n">
        <v>2.51635049621801</v>
      </c>
      <c r="D580" s="1" t="n">
        <v>0.631401071337196</v>
      </c>
      <c r="E580" s="1" t="n">
        <v>0.849146117999275</v>
      </c>
      <c r="F580" s="1" t="n">
        <v>0.94023099570854</v>
      </c>
      <c r="G580" s="1" t="n">
        <v>1.54906863920578</v>
      </c>
      <c r="H580" s="1" t="s">
        <v>18</v>
      </c>
      <c r="I580" s="1" t="n">
        <v>940</v>
      </c>
      <c r="J580" s="1" t="s">
        <v>1164</v>
      </c>
      <c r="K580" s="3" t="b">
        <f aca="false">FALSE()</f>
        <v>0</v>
      </c>
    </row>
    <row r="581" customFormat="false" ht="14" hidden="false" customHeight="false" outlineLevel="0" collapsed="false">
      <c r="A581" s="1" t="s">
        <v>1165</v>
      </c>
      <c r="B581" s="1" t="n">
        <v>14.7314620526696</v>
      </c>
      <c r="C581" s="1" t="n">
        <v>14.4898932562758</v>
      </c>
      <c r="D581" s="1" t="n">
        <v>0.241568796393825</v>
      </c>
      <c r="E581" s="1" t="n">
        <v>0.856406898207316</v>
      </c>
      <c r="F581" s="1" t="n">
        <v>0.946025063616543</v>
      </c>
      <c r="G581" s="1" t="n">
        <v>1.18227757936471</v>
      </c>
      <c r="H581" s="1" t="s">
        <v>18</v>
      </c>
      <c r="I581" s="1" t="n">
        <v>976</v>
      </c>
      <c r="J581" s="1" t="s">
        <v>1166</v>
      </c>
      <c r="K581" s="3" t="b">
        <f aca="false">FALSE()</f>
        <v>0</v>
      </c>
    </row>
    <row r="582" customFormat="false" ht="14" hidden="false" customHeight="false" outlineLevel="0" collapsed="false">
      <c r="A582" s="1" t="s">
        <v>1167</v>
      </c>
      <c r="B582" s="1" t="n">
        <v>13.8972852386254</v>
      </c>
      <c r="C582" s="1" t="n">
        <v>13.8211860999868</v>
      </c>
      <c r="D582" s="1" t="n">
        <v>0.0760991386385328</v>
      </c>
      <c r="E582" s="1" t="n">
        <v>0.857335213902492</v>
      </c>
      <c r="F582" s="1" t="n">
        <v>0.946025063616543</v>
      </c>
      <c r="G582" s="1" t="n">
        <v>1.05416386048381</v>
      </c>
      <c r="H582" s="1" t="s">
        <v>18</v>
      </c>
      <c r="I582" s="1" t="n">
        <v>221914</v>
      </c>
      <c r="J582" s="1" t="s">
        <v>1168</v>
      </c>
      <c r="K582" s="3" t="b">
        <f aca="false">FALSE()</f>
        <v>0</v>
      </c>
    </row>
    <row r="583" customFormat="false" ht="14" hidden="false" customHeight="false" outlineLevel="0" collapsed="false">
      <c r="A583" s="1" t="s">
        <v>1169</v>
      </c>
      <c r="B583" s="1" t="n">
        <v>10.3021762253661</v>
      </c>
      <c r="C583" s="1" t="n">
        <v>9.75040102131547</v>
      </c>
      <c r="D583" s="1" t="n">
        <v>0.551775204050665</v>
      </c>
      <c r="E583" s="1" t="n">
        <v>0.863262934953931</v>
      </c>
      <c r="F583" s="1" t="n">
        <v>0.950926468796069</v>
      </c>
      <c r="G583" s="1" t="n">
        <v>1.46588832954272</v>
      </c>
      <c r="H583" s="1" t="s">
        <v>18</v>
      </c>
      <c r="I583" s="1" t="n">
        <v>26525</v>
      </c>
      <c r="J583" s="1" t="s">
        <v>1170</v>
      </c>
      <c r="K583" s="3" t="b">
        <f aca="false">FALSE()</f>
        <v>0</v>
      </c>
    </row>
    <row r="584" customFormat="false" ht="14" hidden="false" customHeight="false" outlineLevel="0" collapsed="false">
      <c r="A584" s="1" t="s">
        <v>1171</v>
      </c>
      <c r="B584" s="1" t="n">
        <v>7.48441810239613</v>
      </c>
      <c r="C584" s="1" t="n">
        <v>7.73954015352858</v>
      </c>
      <c r="D584" s="1" t="n">
        <v>-0.255122051132445</v>
      </c>
      <c r="E584" s="1" t="n">
        <v>0.865837421506988</v>
      </c>
      <c r="F584" s="1" t="n">
        <v>0.952123625024867</v>
      </c>
      <c r="G584" s="1" t="n">
        <v>0.837916244459217</v>
      </c>
      <c r="H584" s="1" t="s">
        <v>13</v>
      </c>
      <c r="I584" s="1" t="n">
        <v>3484</v>
      </c>
      <c r="J584" s="1" t="s">
        <v>1172</v>
      </c>
      <c r="K584" s="3" t="b">
        <f aca="false">FALSE()</f>
        <v>0</v>
      </c>
    </row>
    <row r="585" customFormat="false" ht="14" hidden="false" customHeight="false" outlineLevel="0" collapsed="false">
      <c r="A585" s="1" t="s">
        <v>1173</v>
      </c>
      <c r="B585" s="1" t="n">
        <v>8.54388166051547</v>
      </c>
      <c r="C585" s="1" t="n">
        <v>8.40866187785591</v>
      </c>
      <c r="D585" s="1" t="n">
        <v>0.135219782659563</v>
      </c>
      <c r="E585" s="1" t="n">
        <v>0.870437526449981</v>
      </c>
      <c r="F585" s="1" t="n">
        <v>0.955540337783855</v>
      </c>
      <c r="G585" s="1" t="n">
        <v>1.09826011188981</v>
      </c>
      <c r="H585" s="1" t="s">
        <v>18</v>
      </c>
      <c r="I585" s="1" t="n">
        <v>6279</v>
      </c>
      <c r="J585" s="1" t="s">
        <v>1174</v>
      </c>
      <c r="K585" s="3" t="b">
        <f aca="false">FALSE()</f>
        <v>0</v>
      </c>
    </row>
    <row r="586" customFormat="false" ht="14" hidden="false" customHeight="false" outlineLevel="0" collapsed="false">
      <c r="A586" s="1" t="s">
        <v>1175</v>
      </c>
      <c r="B586" s="1" t="n">
        <v>3.91551366742944</v>
      </c>
      <c r="C586" s="1" t="n">
        <v>4.09913556189379</v>
      </c>
      <c r="D586" s="1" t="n">
        <v>-0.183621894464352</v>
      </c>
      <c r="E586" s="1" t="n">
        <v>0.873472607351449</v>
      </c>
      <c r="F586" s="1" t="n">
        <v>0.957230254631725</v>
      </c>
      <c r="G586" s="1" t="n">
        <v>0.880489744531804</v>
      </c>
      <c r="H586" s="1" t="s">
        <v>13</v>
      </c>
      <c r="I586" s="1" t="n">
        <v>149233</v>
      </c>
      <c r="J586" s="1" t="s">
        <v>1176</v>
      </c>
      <c r="K586" s="3" t="b">
        <f aca="false">FALSE()</f>
        <v>0</v>
      </c>
    </row>
    <row r="587" customFormat="false" ht="14" hidden="false" customHeight="false" outlineLevel="0" collapsed="false">
      <c r="A587" s="1" t="s">
        <v>1177</v>
      </c>
      <c r="B587" s="1" t="n">
        <v>7.93106729301805</v>
      </c>
      <c r="C587" s="1" t="n">
        <v>7.88336328167231</v>
      </c>
      <c r="D587" s="1" t="n">
        <v>0.0477040113457328</v>
      </c>
      <c r="E587" s="1" t="n">
        <v>0.876530394423073</v>
      </c>
      <c r="F587" s="1" t="n">
        <v>0.958939234924388</v>
      </c>
      <c r="G587" s="1" t="n">
        <v>1.03361865346431</v>
      </c>
      <c r="H587" s="1" t="s">
        <v>18</v>
      </c>
      <c r="I587" s="1" t="n">
        <v>3556</v>
      </c>
      <c r="J587" s="1" t="s">
        <v>1178</v>
      </c>
      <c r="K587" s="3" t="b">
        <f aca="false">FALSE()</f>
        <v>0</v>
      </c>
    </row>
    <row r="588" customFormat="false" ht="14" hidden="false" customHeight="false" outlineLevel="0" collapsed="false">
      <c r="A588" s="1" t="s">
        <v>1179</v>
      </c>
      <c r="B588" s="1" t="n">
        <v>7.23522336908927</v>
      </c>
      <c r="C588" s="1" t="n">
        <v>7.10891006841679</v>
      </c>
      <c r="D588" s="1" t="n">
        <v>0.126313300672475</v>
      </c>
      <c r="E588" s="1" t="n">
        <v>0.885329848247297</v>
      </c>
      <c r="F588" s="1" t="n">
        <v>0.965265933353101</v>
      </c>
      <c r="G588" s="1" t="n">
        <v>1.09150088544752</v>
      </c>
      <c r="H588" s="1" t="s">
        <v>18</v>
      </c>
      <c r="I588" s="1" t="n">
        <v>727</v>
      </c>
      <c r="J588" s="1" t="s">
        <v>1180</v>
      </c>
      <c r="K588" s="3" t="b">
        <f aca="false">FALSE()</f>
        <v>0</v>
      </c>
    </row>
    <row r="589" customFormat="false" ht="14" hidden="false" customHeight="false" outlineLevel="0" collapsed="false">
      <c r="A589" s="1" t="s">
        <v>1181</v>
      </c>
      <c r="B589" s="1" t="n">
        <v>5.72058900706999</v>
      </c>
      <c r="C589" s="1" t="n">
        <v>6.20998314017256</v>
      </c>
      <c r="D589" s="1" t="n">
        <v>-0.489394133102573</v>
      </c>
      <c r="E589" s="1" t="n">
        <v>0.884738715353954</v>
      </c>
      <c r="F589" s="1" t="n">
        <v>0.965265933353101</v>
      </c>
      <c r="G589" s="1" t="n">
        <v>0.71232417904581</v>
      </c>
      <c r="H589" s="1" t="s">
        <v>13</v>
      </c>
      <c r="I589" s="1" t="n">
        <v>29851</v>
      </c>
      <c r="J589" s="1" t="s">
        <v>1182</v>
      </c>
      <c r="K589" s="3" t="b">
        <f aca="false">FALSE()</f>
        <v>0</v>
      </c>
    </row>
    <row r="590" customFormat="false" ht="14" hidden="false" customHeight="false" outlineLevel="0" collapsed="false">
      <c r="A590" s="1" t="s">
        <v>1183</v>
      </c>
      <c r="B590" s="1" t="n">
        <v>5.94667961001389</v>
      </c>
      <c r="C590" s="1" t="n">
        <v>5.51150438390948</v>
      </c>
      <c r="D590" s="1" t="n">
        <v>0.43517522610441</v>
      </c>
      <c r="E590" s="1" t="n">
        <v>0.89915207653375</v>
      </c>
      <c r="F590" s="1" t="n">
        <v>0.97535140505356</v>
      </c>
      <c r="G590" s="1" t="n">
        <v>1.35207504268345</v>
      </c>
      <c r="H590" s="1" t="s">
        <v>18</v>
      </c>
      <c r="I590" s="1" t="n">
        <v>65078</v>
      </c>
      <c r="J590" s="1" t="s">
        <v>1184</v>
      </c>
      <c r="K590" s="3" t="b">
        <f aca="false">FALSE()</f>
        <v>0</v>
      </c>
    </row>
    <row r="591" customFormat="false" ht="14" hidden="false" customHeight="false" outlineLevel="0" collapsed="false">
      <c r="A591" s="1" t="s">
        <v>1185</v>
      </c>
      <c r="B591" s="1" t="n">
        <v>7.93335164730854</v>
      </c>
      <c r="C591" s="1" t="n">
        <v>8.2397366469144</v>
      </c>
      <c r="D591" s="1" t="n">
        <v>-0.306384999605866</v>
      </c>
      <c r="E591" s="1" t="n">
        <v>0.897386523665739</v>
      </c>
      <c r="F591" s="1" t="n">
        <v>0.97535140505356</v>
      </c>
      <c r="G591" s="1" t="n">
        <v>0.808665517959382</v>
      </c>
      <c r="H591" s="1" t="s">
        <v>13</v>
      </c>
      <c r="I591" s="1" t="n">
        <v>2204</v>
      </c>
      <c r="J591" s="1" t="s">
        <v>1186</v>
      </c>
      <c r="K591" s="3" t="b">
        <f aca="false">FALSE()</f>
        <v>0</v>
      </c>
    </row>
    <row r="592" customFormat="false" ht="14" hidden="false" customHeight="false" outlineLevel="0" collapsed="false">
      <c r="A592" s="1" t="s">
        <v>1187</v>
      </c>
      <c r="B592" s="1" t="n">
        <v>8.14442908688742</v>
      </c>
      <c r="C592" s="1" t="n">
        <v>7.60254898477367</v>
      </c>
      <c r="D592" s="1" t="n">
        <v>0.541880102113752</v>
      </c>
      <c r="E592" s="1" t="n">
        <v>0.897633294342747</v>
      </c>
      <c r="F592" s="1" t="n">
        <v>0.97535140505356</v>
      </c>
      <c r="G592" s="1" t="n">
        <v>1.45586855127567</v>
      </c>
      <c r="H592" s="1" t="s">
        <v>18</v>
      </c>
      <c r="I592" s="1" t="n">
        <v>23129</v>
      </c>
      <c r="J592" s="1" t="s">
        <v>1188</v>
      </c>
      <c r="K592" s="3" t="b">
        <f aca="false">FALSE()</f>
        <v>0</v>
      </c>
    </row>
    <row r="593" customFormat="false" ht="14" hidden="false" customHeight="false" outlineLevel="0" collapsed="false">
      <c r="A593" s="1" t="s">
        <v>1189</v>
      </c>
      <c r="B593" s="1" t="n">
        <v>4.81428907376159</v>
      </c>
      <c r="C593" s="1" t="n">
        <v>4.57719476179059</v>
      </c>
      <c r="D593" s="1" t="n">
        <v>0.237094311971005</v>
      </c>
      <c r="E593" s="1" t="n">
        <v>0.901388640114248</v>
      </c>
      <c r="F593" s="1" t="n">
        <v>0.976123062052655</v>
      </c>
      <c r="G593" s="1" t="n">
        <v>1.17861645389866</v>
      </c>
      <c r="H593" s="1" t="s">
        <v>18</v>
      </c>
      <c r="I593" s="1" t="n">
        <v>1828</v>
      </c>
      <c r="J593" s="1" t="s">
        <v>1190</v>
      </c>
      <c r="K593" s="3" t="b">
        <f aca="false">FALSE()</f>
        <v>0</v>
      </c>
    </row>
    <row r="594" customFormat="false" ht="14" hidden="false" customHeight="false" outlineLevel="0" collapsed="false">
      <c r="A594" s="1" t="s">
        <v>1191</v>
      </c>
      <c r="B594" s="1" t="n">
        <v>12.0690031594171</v>
      </c>
      <c r="C594" s="1" t="n">
        <v>12.0320772226899</v>
      </c>
      <c r="D594" s="1" t="n">
        <v>0.0369259367271972</v>
      </c>
      <c r="E594" s="1" t="n">
        <v>0.904142275096143</v>
      </c>
      <c r="F594" s="1" t="n">
        <v>0.976577422910899</v>
      </c>
      <c r="G594" s="1" t="n">
        <v>1.02592547630683</v>
      </c>
      <c r="H594" s="1" t="s">
        <v>18</v>
      </c>
      <c r="I594" s="1" t="n">
        <v>8771</v>
      </c>
      <c r="J594" s="1" t="s">
        <v>1192</v>
      </c>
      <c r="K594" s="3" t="b">
        <f aca="false">FALSE()</f>
        <v>0</v>
      </c>
    </row>
    <row r="595" customFormat="false" ht="14" hidden="false" customHeight="false" outlineLevel="0" collapsed="false">
      <c r="A595" s="1" t="s">
        <v>1193</v>
      </c>
      <c r="B595" s="1" t="n">
        <v>1.61848724954708</v>
      </c>
      <c r="C595" s="1" t="n">
        <v>1.87427888879409</v>
      </c>
      <c r="D595" s="1" t="n">
        <v>-0.25579163924701</v>
      </c>
      <c r="E595" s="1" t="n">
        <v>0.904860018415879</v>
      </c>
      <c r="F595" s="1" t="n">
        <v>0.976577422910899</v>
      </c>
      <c r="G595" s="1" t="n">
        <v>0.837527438396699</v>
      </c>
      <c r="H595" s="1" t="s">
        <v>13</v>
      </c>
      <c r="I595" s="1" t="n">
        <v>2152</v>
      </c>
      <c r="J595" s="1" t="s">
        <v>1194</v>
      </c>
      <c r="K595" s="3" t="b">
        <f aca="false">FALSE()</f>
        <v>0</v>
      </c>
    </row>
    <row r="596" customFormat="false" ht="14" hidden="false" customHeight="false" outlineLevel="0" collapsed="false">
      <c r="A596" s="1" t="s">
        <v>1195</v>
      </c>
      <c r="B596" s="1" t="n">
        <v>14.3307737408972</v>
      </c>
      <c r="C596" s="1" t="n">
        <v>14.3077275093476</v>
      </c>
      <c r="D596" s="1" t="n">
        <v>0.0230462315495217</v>
      </c>
      <c r="E596" s="1" t="n">
        <v>0.909596117772356</v>
      </c>
      <c r="F596" s="1" t="n">
        <v>0.979597599063654</v>
      </c>
      <c r="G596" s="1" t="n">
        <v>1.01610270375565</v>
      </c>
      <c r="H596" s="1" t="s">
        <v>18</v>
      </c>
      <c r="I596" s="1" t="n">
        <v>8718</v>
      </c>
      <c r="J596" s="1" t="s">
        <v>1196</v>
      </c>
      <c r="K596" s="3" t="b">
        <f aca="false">FALSE()</f>
        <v>0</v>
      </c>
    </row>
    <row r="597" customFormat="false" ht="14" hidden="false" customHeight="false" outlineLevel="0" collapsed="false">
      <c r="A597" s="1" t="s">
        <v>1197</v>
      </c>
      <c r="B597" s="1" t="n">
        <v>10.701504697007</v>
      </c>
      <c r="C597" s="1" t="n">
        <v>10.7389413384739</v>
      </c>
      <c r="D597" s="1" t="n">
        <v>-0.037436641466865</v>
      </c>
      <c r="E597" s="1" t="n">
        <v>0.91071964287949</v>
      </c>
      <c r="F597" s="1" t="n">
        <v>0.979597599063654</v>
      </c>
      <c r="G597" s="1" t="n">
        <v>0.974384682108187</v>
      </c>
      <c r="H597" s="1" t="s">
        <v>13</v>
      </c>
      <c r="I597" s="1" t="n">
        <v>2022</v>
      </c>
      <c r="J597" s="1" t="s">
        <v>1198</v>
      </c>
      <c r="K597" s="3" t="b">
        <f aca="false">FALSE()</f>
        <v>0</v>
      </c>
    </row>
    <row r="598" customFormat="false" ht="14" hidden="false" customHeight="false" outlineLevel="0" collapsed="false">
      <c r="A598" s="1" t="s">
        <v>1199</v>
      </c>
      <c r="B598" s="1" t="n">
        <v>8.9619395244293</v>
      </c>
      <c r="C598" s="1" t="n">
        <v>8.92837375398177</v>
      </c>
      <c r="D598" s="1" t="n">
        <v>0.0335657704475345</v>
      </c>
      <c r="E598" s="1" t="n">
        <v>0.913418377045948</v>
      </c>
      <c r="F598" s="1" t="n">
        <v>0.980851948505716</v>
      </c>
      <c r="G598" s="1" t="n">
        <v>1.02353878425085</v>
      </c>
      <c r="H598" s="1" t="s">
        <v>18</v>
      </c>
      <c r="I598" s="1" t="n">
        <v>10894</v>
      </c>
      <c r="J598" s="1" t="s">
        <v>1200</v>
      </c>
      <c r="K598" s="3" t="b">
        <f aca="false">FALSE()</f>
        <v>0</v>
      </c>
    </row>
    <row r="599" customFormat="false" ht="14" hidden="false" customHeight="false" outlineLevel="0" collapsed="false">
      <c r="A599" s="1" t="s">
        <v>1201</v>
      </c>
      <c r="B599" s="1" t="n">
        <v>5.05357513280809</v>
      </c>
      <c r="C599" s="1" t="n">
        <v>5.08153563654946</v>
      </c>
      <c r="D599" s="1" t="n">
        <v>-0.027960503741375</v>
      </c>
      <c r="E599" s="1" t="n">
        <v>0.91618322314477</v>
      </c>
      <c r="F599" s="1" t="n">
        <v>0.982172969535432</v>
      </c>
      <c r="G599" s="1" t="n">
        <v>0.980805854868571</v>
      </c>
      <c r="H599" s="1" t="s">
        <v>13</v>
      </c>
      <c r="I599" s="1" t="n">
        <v>2668</v>
      </c>
      <c r="J599" s="1" t="s">
        <v>1202</v>
      </c>
      <c r="K599" s="3" t="b">
        <f aca="false">FALSE()</f>
        <v>0</v>
      </c>
    </row>
    <row r="600" customFormat="false" ht="14" hidden="false" customHeight="false" outlineLevel="0" collapsed="false">
      <c r="A600" s="1" t="s">
        <v>1203</v>
      </c>
      <c r="B600" s="1" t="n">
        <v>7.09794825627171</v>
      </c>
      <c r="C600" s="1" t="n">
        <v>6.8659790241649</v>
      </c>
      <c r="D600" s="1" t="n">
        <v>0.231969232106814</v>
      </c>
      <c r="E600" s="1" t="n">
        <v>0.918489346087898</v>
      </c>
      <c r="F600" s="1" t="n">
        <v>0.98299863126464</v>
      </c>
      <c r="G600" s="1" t="n">
        <v>1.17443692410797</v>
      </c>
      <c r="H600" s="1" t="s">
        <v>18</v>
      </c>
      <c r="I600" s="1" t="n">
        <v>5225</v>
      </c>
      <c r="J600" s="1" t="s">
        <v>1204</v>
      </c>
      <c r="K600" s="3" t="b">
        <f aca="false">FALSE()</f>
        <v>0</v>
      </c>
    </row>
    <row r="601" customFormat="false" ht="14" hidden="false" customHeight="false" outlineLevel="0" collapsed="false">
      <c r="A601" s="1" t="s">
        <v>1205</v>
      </c>
      <c r="B601" s="1" t="n">
        <v>6.14409229398053</v>
      </c>
      <c r="C601" s="1" t="n">
        <v>5.84070676172977</v>
      </c>
      <c r="D601" s="1" t="n">
        <v>0.303385532250759</v>
      </c>
      <c r="E601" s="1" t="n">
        <v>0.924456365867006</v>
      </c>
      <c r="F601" s="1" t="n">
        <v>0.984693095070249</v>
      </c>
      <c r="G601" s="1" t="n">
        <v>1.2340368981624</v>
      </c>
      <c r="H601" s="1" t="s">
        <v>18</v>
      </c>
      <c r="I601" s="1" t="n">
        <v>59067</v>
      </c>
      <c r="J601" s="1" t="s">
        <v>1206</v>
      </c>
      <c r="K601" s="3" t="b">
        <f aca="false">FALSE()</f>
        <v>0</v>
      </c>
    </row>
    <row r="602" customFormat="false" ht="14" hidden="false" customHeight="false" outlineLevel="0" collapsed="false">
      <c r="A602" s="1" t="s">
        <v>1207</v>
      </c>
      <c r="B602" s="1" t="n">
        <v>6.26782944482903</v>
      </c>
      <c r="C602" s="1" t="n">
        <v>6.24358216358834</v>
      </c>
      <c r="D602" s="1" t="n">
        <v>0.024247281240684</v>
      </c>
      <c r="E602" s="1" t="n">
        <v>0.924582446906219</v>
      </c>
      <c r="F602" s="1" t="n">
        <v>0.984693095070249</v>
      </c>
      <c r="G602" s="1" t="n">
        <v>1.01694896574087</v>
      </c>
      <c r="H602" s="1" t="s">
        <v>18</v>
      </c>
      <c r="I602" s="1" t="n">
        <v>2257</v>
      </c>
      <c r="J602" s="1" t="s">
        <v>1208</v>
      </c>
      <c r="K602" s="3" t="b">
        <f aca="false">FALSE()</f>
        <v>0</v>
      </c>
    </row>
    <row r="603" customFormat="false" ht="14" hidden="false" customHeight="false" outlineLevel="0" collapsed="false">
      <c r="A603" s="1" t="s">
        <v>1209</v>
      </c>
      <c r="B603" s="1" t="n">
        <v>13.6510073136813</v>
      </c>
      <c r="C603" s="1" t="n">
        <v>13.7240335859527</v>
      </c>
      <c r="D603" s="1" t="n">
        <v>-0.0730262722714432</v>
      </c>
      <c r="E603" s="1" t="n">
        <v>0.924688359589406</v>
      </c>
      <c r="F603" s="1" t="n">
        <v>0.984693095070249</v>
      </c>
      <c r="G603" s="1" t="n">
        <v>0.950641789361518</v>
      </c>
      <c r="H603" s="1" t="s">
        <v>13</v>
      </c>
      <c r="I603" s="1" t="n">
        <v>5196</v>
      </c>
      <c r="J603" s="1" t="s">
        <v>1210</v>
      </c>
      <c r="K603" s="3" t="b">
        <f aca="false">FALSE()</f>
        <v>0</v>
      </c>
    </row>
    <row r="604" customFormat="false" ht="14" hidden="false" customHeight="false" outlineLevel="0" collapsed="false">
      <c r="A604" s="1" t="s">
        <v>1211</v>
      </c>
      <c r="B604" s="1" t="n">
        <v>13.9008079625176</v>
      </c>
      <c r="C604" s="1" t="n">
        <v>13.8808667046131</v>
      </c>
      <c r="D604" s="1" t="n">
        <v>0.0199412579045113</v>
      </c>
      <c r="E604" s="1" t="n">
        <v>0.92664402010767</v>
      </c>
      <c r="F604" s="1" t="n">
        <v>0.98513649978224</v>
      </c>
      <c r="G604" s="1" t="n">
        <v>1.01391819532566</v>
      </c>
      <c r="H604" s="1" t="s">
        <v>18</v>
      </c>
      <c r="I604" s="1" t="n">
        <v>8832</v>
      </c>
      <c r="J604" s="1" t="s">
        <v>1212</v>
      </c>
      <c r="K604" s="3" t="b">
        <f aca="false">FALSE()</f>
        <v>0</v>
      </c>
    </row>
    <row r="605" customFormat="false" ht="14" hidden="false" customHeight="false" outlineLevel="0" collapsed="false">
      <c r="A605" s="1" t="s">
        <v>1213</v>
      </c>
      <c r="B605" s="1" t="n">
        <v>6.13191483770019</v>
      </c>
      <c r="C605" s="1" t="n">
        <v>5.94663778164317</v>
      </c>
      <c r="D605" s="1" t="n">
        <v>0.185277056057021</v>
      </c>
      <c r="E605" s="1" t="n">
        <v>0.929739868696751</v>
      </c>
      <c r="F605" s="1" t="n">
        <v>0.986788583691411</v>
      </c>
      <c r="G605" s="1" t="n">
        <v>1.13703530924184</v>
      </c>
      <c r="H605" s="1" t="s">
        <v>18</v>
      </c>
      <c r="I605" s="1" t="n">
        <v>4485</v>
      </c>
      <c r="J605" s="1" t="s">
        <v>1214</v>
      </c>
      <c r="K605" s="3" t="b">
        <f aca="false">FALSE()</f>
        <v>0</v>
      </c>
    </row>
    <row r="606" customFormat="false" ht="14" hidden="false" customHeight="false" outlineLevel="0" collapsed="false">
      <c r="A606" s="1" t="s">
        <v>1215</v>
      </c>
      <c r="B606" s="1" t="n">
        <v>8.46516676137943</v>
      </c>
      <c r="C606" s="1" t="n">
        <v>8.50346223911066</v>
      </c>
      <c r="D606" s="1" t="n">
        <v>-0.0382954777312321</v>
      </c>
      <c r="E606" s="1" t="n">
        <v>0.937404724917072</v>
      </c>
      <c r="F606" s="1" t="n">
        <v>0.993276529713454</v>
      </c>
      <c r="G606" s="1" t="n">
        <v>0.973804803588007</v>
      </c>
      <c r="H606" s="1" t="s">
        <v>13</v>
      </c>
      <c r="I606" s="1" t="n">
        <v>7010</v>
      </c>
      <c r="J606" s="1" t="s">
        <v>1216</v>
      </c>
      <c r="K606" s="3" t="b">
        <f aca="false">FALSE()</f>
        <v>0</v>
      </c>
    </row>
    <row r="607" customFormat="false" ht="14" hidden="false" customHeight="false" outlineLevel="0" collapsed="false">
      <c r="A607" s="1" t="s">
        <v>1217</v>
      </c>
      <c r="B607" s="1" t="n">
        <v>4.06611082959105</v>
      </c>
      <c r="C607" s="1" t="n">
        <v>4.05259137655198</v>
      </c>
      <c r="D607" s="1" t="n">
        <v>0.0135194530390699</v>
      </c>
      <c r="E607" s="1" t="n">
        <v>0.942756883283113</v>
      </c>
      <c r="F607" s="1" t="n">
        <v>0.997296537687921</v>
      </c>
      <c r="G607" s="1" t="n">
        <v>1.00941501577723</v>
      </c>
      <c r="H607" s="1" t="s">
        <v>18</v>
      </c>
      <c r="I607" s="1" t="n">
        <v>64221</v>
      </c>
      <c r="J607" s="1" t="s">
        <v>1218</v>
      </c>
      <c r="K607" s="3" t="b">
        <f aca="false">FALSE()</f>
        <v>0</v>
      </c>
    </row>
    <row r="608" customFormat="false" ht="14" hidden="false" customHeight="false" outlineLevel="0" collapsed="false">
      <c r="A608" s="1" t="s">
        <v>1219</v>
      </c>
      <c r="B608" s="1" t="n">
        <v>2.91794218089532</v>
      </c>
      <c r="C608" s="1" t="n">
        <v>2.87365047882995</v>
      </c>
      <c r="D608" s="1" t="n">
        <v>0.0442917020653746</v>
      </c>
      <c r="E608" s="1" t="n">
        <v>0.984253520667126</v>
      </c>
      <c r="F608" s="1" t="n">
        <v>1</v>
      </c>
      <c r="G608" s="1" t="n">
        <v>1.03117679389499</v>
      </c>
      <c r="H608" s="1" t="s">
        <v>18</v>
      </c>
      <c r="I608" s="1" t="n">
        <v>6469</v>
      </c>
      <c r="J608" s="1" t="s">
        <v>1220</v>
      </c>
      <c r="K608" s="3" t="b">
        <f aca="false">FALSE()</f>
        <v>0</v>
      </c>
    </row>
    <row r="609" customFormat="false" ht="14" hidden="false" customHeight="false" outlineLevel="0" collapsed="false">
      <c r="A609" s="1" t="s">
        <v>1221</v>
      </c>
      <c r="B609" s="1" t="n">
        <v>3.09367104093789</v>
      </c>
      <c r="C609" s="1" t="n">
        <v>3.0202608842947</v>
      </c>
      <c r="D609" s="1" t="n">
        <v>0.0734101566431886</v>
      </c>
      <c r="E609" s="1" t="n">
        <v>0.968105674447961</v>
      </c>
      <c r="F609" s="1" t="n">
        <v>1</v>
      </c>
      <c r="G609" s="1" t="n">
        <v>1.05220087625897</v>
      </c>
      <c r="H609" s="1" t="s">
        <v>18</v>
      </c>
      <c r="I609" s="1" t="n">
        <v>8793</v>
      </c>
      <c r="J609" s="1" t="s">
        <v>1222</v>
      </c>
      <c r="K609" s="3" t="b">
        <f aca="false">FALSE()</f>
        <v>0</v>
      </c>
    </row>
    <row r="610" customFormat="false" ht="14" hidden="false" customHeight="false" outlineLevel="0" collapsed="false">
      <c r="A610" s="1" t="s">
        <v>1223</v>
      </c>
      <c r="B610" s="1" t="n">
        <v>3.4139411720529</v>
      </c>
      <c r="C610" s="1" t="n">
        <v>3.44439070857894</v>
      </c>
      <c r="D610" s="1" t="n">
        <v>-0.0304495365260373</v>
      </c>
      <c r="E610" s="1" t="n">
        <v>0.971554656214729</v>
      </c>
      <c r="F610" s="1" t="n">
        <v>1</v>
      </c>
      <c r="G610" s="1" t="n">
        <v>0.979115162684936</v>
      </c>
      <c r="H610" s="1" t="s">
        <v>13</v>
      </c>
      <c r="I610" s="1" t="n">
        <v>7424</v>
      </c>
      <c r="J610" s="1" t="s">
        <v>1224</v>
      </c>
      <c r="K610" s="3" t="b">
        <f aca="false">FALSE()</f>
        <v>0</v>
      </c>
    </row>
    <row r="611" customFormat="false" ht="14" hidden="false" customHeight="false" outlineLevel="0" collapsed="false">
      <c r="A611" s="1" t="s">
        <v>1225</v>
      </c>
      <c r="B611" s="1" t="n">
        <v>12.2392306400035</v>
      </c>
      <c r="C611" s="1" t="n">
        <v>12.2701959096127</v>
      </c>
      <c r="D611" s="1" t="n">
        <v>-0.0309652696092471</v>
      </c>
      <c r="E611" s="1" t="n">
        <v>0.973180996847653</v>
      </c>
      <c r="F611" s="1" t="n">
        <v>1</v>
      </c>
      <c r="G611" s="1" t="n">
        <v>0.978765212195428</v>
      </c>
      <c r="H611" s="1" t="s">
        <v>13</v>
      </c>
      <c r="I611" s="1" t="n">
        <v>4059</v>
      </c>
      <c r="J611" s="1" t="s">
        <v>1226</v>
      </c>
      <c r="K611" s="3" t="b">
        <f aca="false">FALSE()</f>
        <v>0</v>
      </c>
    </row>
    <row r="612" customFormat="false" ht="14" hidden="false" customHeight="false" outlineLevel="0" collapsed="false">
      <c r="A612" s="1" t="s">
        <v>1227</v>
      </c>
      <c r="B612" s="1" t="n">
        <v>5.58367825989895</v>
      </c>
      <c r="C612" s="1" t="n">
        <v>5.70723826058323</v>
      </c>
      <c r="D612" s="1" t="n">
        <v>-0.12356000068428</v>
      </c>
      <c r="E612" s="1" t="n">
        <v>0.971485891366627</v>
      </c>
      <c r="F612" s="1" t="n">
        <v>1</v>
      </c>
      <c r="G612" s="1" t="n">
        <v>0.917919790736553</v>
      </c>
      <c r="H612" s="1" t="s">
        <v>13</v>
      </c>
      <c r="I612" s="1" t="n">
        <v>3480</v>
      </c>
      <c r="J612" s="1" t="s">
        <v>1228</v>
      </c>
      <c r="K612" s="3" t="b">
        <f aca="false">FALSE()</f>
        <v>0</v>
      </c>
    </row>
    <row r="613" customFormat="false" ht="14" hidden="false" customHeight="false" outlineLevel="0" collapsed="false">
      <c r="A613" s="1" t="s">
        <v>1229</v>
      </c>
      <c r="B613" s="1" t="n">
        <v>0</v>
      </c>
      <c r="C613" s="1" t="n">
        <v>0</v>
      </c>
      <c r="D613" s="1" t="n">
        <v>0</v>
      </c>
      <c r="E613" s="1" t="n">
        <v>1</v>
      </c>
      <c r="F613" s="1" t="n">
        <v>1</v>
      </c>
      <c r="G613" s="1" t="n">
        <v>1</v>
      </c>
      <c r="H613" s="1" t="s">
        <v>13</v>
      </c>
      <c r="I613" s="1" t="n">
        <v>8807</v>
      </c>
      <c r="J613" s="1" t="s">
        <v>1230</v>
      </c>
      <c r="K613" s="3" t="b">
        <f aca="false">FALSE()</f>
        <v>0</v>
      </c>
    </row>
    <row r="614" customFormat="false" ht="14" hidden="false" customHeight="false" outlineLevel="0" collapsed="false">
      <c r="A614" s="1" t="s">
        <v>1231</v>
      </c>
      <c r="B614" s="1" t="n">
        <v>6.07631009234375</v>
      </c>
      <c r="C614" s="1" t="n">
        <v>6.07841949593046</v>
      </c>
      <c r="D614" s="1" t="n">
        <v>-0.00210940358670797</v>
      </c>
      <c r="E614" s="1" t="n">
        <v>0.990272329587654</v>
      </c>
      <c r="F614" s="1" t="n">
        <v>1</v>
      </c>
      <c r="G614" s="1" t="n">
        <v>0.998538941238341</v>
      </c>
      <c r="H614" s="1" t="s">
        <v>13</v>
      </c>
      <c r="I614" s="1" t="n">
        <v>3952</v>
      </c>
      <c r="J614" s="1" t="s">
        <v>1232</v>
      </c>
      <c r="K614" s="3" t="b">
        <f aca="false">FALSE()</f>
        <v>0</v>
      </c>
    </row>
    <row r="615" customFormat="false" ht="14" hidden="false" customHeight="false" outlineLevel="0" collapsed="false">
      <c r="A615" s="1" t="s">
        <v>1233</v>
      </c>
      <c r="B615" s="1" t="n">
        <v>1.37571071998546</v>
      </c>
      <c r="C615" s="1" t="n">
        <v>1.30677396233859</v>
      </c>
      <c r="D615" s="1" t="n">
        <v>0.0689367576468662</v>
      </c>
      <c r="E615" s="1" t="n">
        <v>0.951189242316183</v>
      </c>
      <c r="F615" s="1" t="n">
        <v>1</v>
      </c>
      <c r="G615" s="1" t="n">
        <v>1.0489433448152</v>
      </c>
      <c r="H615" s="1" t="s">
        <v>18</v>
      </c>
      <c r="I615" s="1" t="n">
        <v>7252</v>
      </c>
      <c r="J615" s="1" t="s">
        <v>1234</v>
      </c>
      <c r="K615" s="3" t="b">
        <f aca="false">FALSE()</f>
        <v>0</v>
      </c>
    </row>
    <row r="616" customFormat="false" ht="14" hidden="false" customHeight="false" outlineLevel="0" collapsed="false">
      <c r="A616" s="1" t="s">
        <v>1235</v>
      </c>
      <c r="B616" s="1" t="n">
        <v>0</v>
      </c>
      <c r="C616" s="1" t="n">
        <v>0</v>
      </c>
      <c r="D616" s="1" t="n">
        <v>0</v>
      </c>
      <c r="E616" s="1" t="n">
        <v>1</v>
      </c>
      <c r="F616" s="1" t="n">
        <v>1</v>
      </c>
      <c r="G616" s="1" t="n">
        <v>1</v>
      </c>
      <c r="H616" s="1" t="s">
        <v>13</v>
      </c>
      <c r="I616" s="1" t="n">
        <v>50964</v>
      </c>
      <c r="J616" s="1" t="s">
        <v>1236</v>
      </c>
      <c r="K616" s="3" t="b">
        <f aca="false">FALSE()</f>
        <v>0</v>
      </c>
    </row>
    <row r="617" customFormat="false" ht="14" hidden="false" customHeight="false" outlineLevel="0" collapsed="false">
      <c r="A617" s="1" t="s">
        <v>1237</v>
      </c>
      <c r="B617" s="1" t="n">
        <v>3.61302611518333</v>
      </c>
      <c r="C617" s="1" t="n">
        <v>3.40335428287787</v>
      </c>
      <c r="D617" s="1" t="n">
        <v>0.209671832305456</v>
      </c>
      <c r="E617" s="1" t="n">
        <v>0.956666727744063</v>
      </c>
      <c r="F617" s="1" t="n">
        <v>1</v>
      </c>
      <c r="G617" s="1" t="n">
        <v>1.15642510368735</v>
      </c>
      <c r="H617" s="1" t="s">
        <v>18</v>
      </c>
      <c r="I617" s="1" t="n">
        <v>23495</v>
      </c>
      <c r="J617" s="1" t="s">
        <v>1238</v>
      </c>
      <c r="K617" s="3" t="b">
        <f aca="false">FALSE()</f>
        <v>0</v>
      </c>
    </row>
    <row r="618" customFormat="false" ht="14" hidden="false" customHeight="false" outlineLevel="0" collapsed="false">
      <c r="A618" s="1" t="s">
        <v>1239</v>
      </c>
      <c r="B618" s="1" t="n">
        <v>0</v>
      </c>
      <c r="C618" s="1" t="n">
        <v>0</v>
      </c>
      <c r="D618" s="1" t="n">
        <v>0</v>
      </c>
      <c r="E618" s="1" t="n">
        <v>1</v>
      </c>
      <c r="F618" s="1" t="n">
        <v>1</v>
      </c>
      <c r="G618" s="1" t="n">
        <v>1</v>
      </c>
      <c r="H618" s="1" t="s">
        <v>13</v>
      </c>
      <c r="I618" s="1" t="n">
        <v>2254</v>
      </c>
      <c r="J618" s="1" t="s">
        <v>1240</v>
      </c>
      <c r="K618" s="3" t="b">
        <f aca="false">FALSE()</f>
        <v>0</v>
      </c>
    </row>
    <row r="619" customFormat="false" ht="14" hidden="false" customHeight="false" outlineLevel="0" collapsed="false">
      <c r="A619" s="1" t="s">
        <v>1241</v>
      </c>
      <c r="B619" s="1" t="n">
        <v>0</v>
      </c>
      <c r="C619" s="1" t="n">
        <v>0</v>
      </c>
      <c r="D619" s="1" t="n">
        <v>0</v>
      </c>
      <c r="E619" s="1" t="n">
        <v>1</v>
      </c>
      <c r="F619" s="1" t="n">
        <v>1</v>
      </c>
      <c r="G619" s="1" t="n">
        <v>1</v>
      </c>
      <c r="H619" s="1" t="s">
        <v>13</v>
      </c>
      <c r="I619" s="1" t="n">
        <v>2619</v>
      </c>
      <c r="J619" s="1" t="s">
        <v>1242</v>
      </c>
      <c r="K619" s="3" t="b">
        <f aca="false">FALSE()</f>
        <v>0</v>
      </c>
    </row>
    <row r="620" customFormat="false" ht="14" hidden="false" customHeight="false" outlineLevel="0" collapsed="false">
      <c r="A620" s="1" t="s">
        <v>1243</v>
      </c>
      <c r="B620" s="1" t="n">
        <v>15.3842965924791</v>
      </c>
      <c r="C620" s="1" t="n">
        <v>15.3423007056007</v>
      </c>
      <c r="D620" s="1" t="n">
        <v>0.0419958868783432</v>
      </c>
      <c r="E620" s="1" t="n">
        <v>0.956432788388322</v>
      </c>
      <c r="F620" s="1" t="n">
        <v>1</v>
      </c>
      <c r="G620" s="1" t="n">
        <v>1.02953714822076</v>
      </c>
      <c r="H620" s="1" t="s">
        <v>18</v>
      </c>
      <c r="I620" s="1" t="n">
        <v>183</v>
      </c>
      <c r="J620" s="1" t="s">
        <v>1244</v>
      </c>
      <c r="K620" s="3" t="b">
        <f aca="false">FALSE()</f>
        <v>0</v>
      </c>
    </row>
    <row r="621" customFormat="false" ht="14" hidden="false" customHeight="false" outlineLevel="0" collapsed="false">
      <c r="A621" s="1" t="s">
        <v>1245</v>
      </c>
      <c r="B621" s="1" t="n">
        <v>4.79517003817983</v>
      </c>
      <c r="C621" s="1" t="n">
        <v>4.7988627989292</v>
      </c>
      <c r="D621" s="1" t="n">
        <v>-0.00369276074936753</v>
      </c>
      <c r="E621" s="1" t="n">
        <v>0.99269189139876</v>
      </c>
      <c r="F621" s="1" t="n">
        <v>1</v>
      </c>
      <c r="G621" s="1" t="n">
        <v>0.997443646349328</v>
      </c>
      <c r="H621" s="1" t="s">
        <v>13</v>
      </c>
      <c r="I621" s="1" t="n">
        <v>3601</v>
      </c>
      <c r="J621" s="1" t="s">
        <v>1246</v>
      </c>
      <c r="K621" s="3" t="b">
        <f aca="false">FALSE()</f>
        <v>0</v>
      </c>
    </row>
    <row r="622" customFormat="false" ht="14" hidden="false" customHeight="false" outlineLevel="0" collapsed="false">
      <c r="A622" s="1" t="s">
        <v>1247</v>
      </c>
      <c r="B622" s="1" t="n">
        <v>5.90465019748537</v>
      </c>
      <c r="C622" s="1" t="n">
        <v>5.85780343309382</v>
      </c>
      <c r="D622" s="1" t="n">
        <v>0.0468467643915442</v>
      </c>
      <c r="E622" s="1" t="n">
        <v>0.955485400776251</v>
      </c>
      <c r="F622" s="1" t="n">
        <v>1</v>
      </c>
      <c r="G622" s="1" t="n">
        <v>1.03300466144249</v>
      </c>
      <c r="H622" s="1" t="s">
        <v>18</v>
      </c>
      <c r="I622" s="1" t="n">
        <v>81607</v>
      </c>
      <c r="J622" s="1" t="s">
        <v>1248</v>
      </c>
      <c r="K622" s="3" t="b">
        <f aca="false">FALSE()</f>
        <v>0</v>
      </c>
    </row>
    <row r="623" customFormat="false" ht="14" hidden="false" customHeight="false" outlineLevel="0" collapsed="false">
      <c r="A623" s="1" t="s">
        <v>1249</v>
      </c>
      <c r="B623" s="1" t="n">
        <v>3.67588988182657</v>
      </c>
      <c r="C623" s="1" t="n">
        <v>3.66852687777918</v>
      </c>
      <c r="D623" s="1" t="n">
        <v>0.00736300404739243</v>
      </c>
      <c r="E623" s="1" t="n">
        <v>0.99236723659311</v>
      </c>
      <c r="F623" s="1" t="n">
        <v>1</v>
      </c>
      <c r="G623" s="1" t="n">
        <v>1.00511669127882</v>
      </c>
      <c r="H623" s="1" t="s">
        <v>18</v>
      </c>
      <c r="I623" s="1" t="n">
        <v>80328</v>
      </c>
      <c r="J623" s="1" t="s">
        <v>1250</v>
      </c>
      <c r="K623" s="3" t="b">
        <f aca="false">FALSE()</f>
        <v>0</v>
      </c>
    </row>
    <row r="624" customFormat="false" ht="14" hidden="false" customHeight="false" outlineLevel="0" collapsed="false">
      <c r="A624" s="1" t="s">
        <v>1251</v>
      </c>
      <c r="B624" s="1" t="n">
        <v>0</v>
      </c>
      <c r="C624" s="1" t="n">
        <v>0</v>
      </c>
      <c r="D624" s="1" t="n">
        <v>0</v>
      </c>
      <c r="E624" s="1" t="n">
        <v>1</v>
      </c>
      <c r="F624" s="1" t="n">
        <v>1</v>
      </c>
      <c r="G624" s="1" t="n">
        <v>1</v>
      </c>
      <c r="H624" s="1" t="s">
        <v>13</v>
      </c>
      <c r="I624" s="1" t="n">
        <v>1048</v>
      </c>
      <c r="J624" s="1" t="s">
        <v>604</v>
      </c>
      <c r="K624" s="3" t="b">
        <f aca="false">FALSE()</f>
        <v>0</v>
      </c>
    </row>
    <row r="625" customFormat="false" ht="14" hidden="false" customHeight="false" outlineLevel="0" collapsed="false">
      <c r="A625" s="1" t="s">
        <v>1252</v>
      </c>
      <c r="B625" s="1" t="n">
        <v>0</v>
      </c>
      <c r="C625" s="1" t="n">
        <v>0</v>
      </c>
      <c r="D625" s="1" t="n">
        <v>0</v>
      </c>
      <c r="E625" s="1" t="n">
        <v>1</v>
      </c>
      <c r="F625" s="1" t="n">
        <v>1</v>
      </c>
      <c r="G625" s="1" t="n">
        <v>1</v>
      </c>
      <c r="H625" s="1" t="s">
        <v>13</v>
      </c>
      <c r="I625" s="1" t="n">
        <v>5818</v>
      </c>
      <c r="J625" s="1" t="s">
        <v>1253</v>
      </c>
      <c r="K625" s="3" t="b">
        <f aca="false">FALSE()</f>
        <v>0</v>
      </c>
    </row>
    <row r="626" customFormat="false" ht="14" hidden="false" customHeight="false" outlineLevel="0" collapsed="false">
      <c r="A626" s="1" t="s">
        <v>1254</v>
      </c>
      <c r="B626" s="1" t="n">
        <v>0</v>
      </c>
      <c r="C626" s="1" t="n">
        <v>0</v>
      </c>
      <c r="D626" s="1" t="n">
        <v>0</v>
      </c>
      <c r="E626" s="1" t="n">
        <v>1</v>
      </c>
      <c r="F626" s="1" t="n">
        <v>1</v>
      </c>
      <c r="G626" s="1" t="n">
        <v>1</v>
      </c>
      <c r="H626" s="1" t="s">
        <v>13</v>
      </c>
      <c r="I626" s="1" t="n">
        <v>114132</v>
      </c>
      <c r="J626" s="1" t="s">
        <v>1255</v>
      </c>
      <c r="K626" s="3" t="b">
        <f aca="false">FALSE()</f>
        <v>0</v>
      </c>
    </row>
    <row r="627" customFormat="false" ht="14" hidden="false" customHeight="false" outlineLevel="0" collapsed="false">
      <c r="A627" s="1" t="s">
        <v>1256</v>
      </c>
      <c r="B627" s="1" t="n">
        <v>0</v>
      </c>
      <c r="C627" s="1" t="n">
        <v>0</v>
      </c>
      <c r="D627" s="1" t="n">
        <v>0</v>
      </c>
      <c r="E627" s="1" t="n">
        <v>1</v>
      </c>
      <c r="F627" s="1" t="n">
        <v>1</v>
      </c>
      <c r="G627" s="1" t="n">
        <v>1</v>
      </c>
      <c r="H627" s="1" t="s">
        <v>13</v>
      </c>
      <c r="I627" s="1" t="n">
        <v>54538</v>
      </c>
      <c r="J627" s="1" t="s">
        <v>1257</v>
      </c>
      <c r="K627" s="3" t="b">
        <f aca="false">FALSE()</f>
        <v>0</v>
      </c>
    </row>
    <row r="628" customFormat="false" ht="14" hidden="false" customHeight="false" outlineLevel="0" collapsed="false">
      <c r="A628" s="1" t="s">
        <v>1258</v>
      </c>
      <c r="B628" s="1" t="n">
        <v>0</v>
      </c>
      <c r="C628" s="1" t="n">
        <v>0</v>
      </c>
      <c r="D628" s="1" t="n">
        <v>0</v>
      </c>
      <c r="E628" s="1" t="n">
        <v>1</v>
      </c>
      <c r="F628" s="1" t="n">
        <v>1</v>
      </c>
      <c r="G628" s="1" t="n">
        <v>1</v>
      </c>
      <c r="H628" s="1" t="s">
        <v>13</v>
      </c>
      <c r="I628" s="1" t="n">
        <v>93</v>
      </c>
      <c r="J628" s="1" t="s">
        <v>1259</v>
      </c>
      <c r="K628" s="3" t="b">
        <f aca="false">FALSE()</f>
        <v>0</v>
      </c>
    </row>
    <row r="629" customFormat="false" ht="14" hidden="false" customHeight="false" outlineLevel="0" collapsed="false">
      <c r="A629" s="1" t="s">
        <v>1260</v>
      </c>
      <c r="B629" s="1" t="n">
        <v>0</v>
      </c>
      <c r="C629" s="1" t="n">
        <v>0</v>
      </c>
      <c r="D629" s="1" t="n">
        <v>0</v>
      </c>
      <c r="E629" s="1" t="n">
        <v>1</v>
      </c>
      <c r="F629" s="1" t="n">
        <v>1</v>
      </c>
      <c r="G629" s="1" t="n">
        <v>1</v>
      </c>
      <c r="H629" s="1" t="s">
        <v>13</v>
      </c>
      <c r="I629" s="1" t="n">
        <v>2621</v>
      </c>
      <c r="J629" s="1" t="s">
        <v>1261</v>
      </c>
      <c r="K629" s="3" t="b">
        <f aca="false">FALSE()</f>
        <v>0</v>
      </c>
    </row>
    <row r="630" customFormat="false" ht="14" hidden="false" customHeight="false" outlineLevel="0" collapsed="false">
      <c r="A630" s="1" t="s">
        <v>1262</v>
      </c>
      <c r="B630" s="1" t="n">
        <v>0</v>
      </c>
      <c r="C630" s="1" t="n">
        <v>0</v>
      </c>
      <c r="D630" s="1" t="n">
        <v>0</v>
      </c>
      <c r="E630" s="1" t="n">
        <v>1</v>
      </c>
      <c r="F630" s="1" t="n">
        <v>1</v>
      </c>
      <c r="G630" s="1" t="n">
        <v>1</v>
      </c>
      <c r="H630" s="1" t="s">
        <v>13</v>
      </c>
      <c r="I630" s="1" t="n">
        <v>3714</v>
      </c>
      <c r="J630" s="1" t="s">
        <v>1263</v>
      </c>
      <c r="K630" s="3" t="b">
        <f aca="false">FALSE()</f>
        <v>0</v>
      </c>
    </row>
    <row r="631" customFormat="false" ht="14" hidden="false" customHeight="false" outlineLevel="0" collapsed="false">
      <c r="A631" s="1" t="s">
        <v>1264</v>
      </c>
      <c r="B631" s="1" t="n">
        <v>0</v>
      </c>
      <c r="C631" s="1" t="n">
        <v>0</v>
      </c>
      <c r="D631" s="1" t="n">
        <v>0</v>
      </c>
      <c r="E631" s="1" t="n">
        <v>1</v>
      </c>
      <c r="F631" s="1" t="n">
        <v>1</v>
      </c>
      <c r="G631" s="1" t="n">
        <v>1</v>
      </c>
      <c r="H631" s="1" t="s">
        <v>13</v>
      </c>
      <c r="I631" s="1" t="n">
        <v>269</v>
      </c>
      <c r="J631" s="1" t="s">
        <v>1265</v>
      </c>
      <c r="K631" s="3" t="b">
        <f aca="false">FALSE()</f>
        <v>0</v>
      </c>
    </row>
    <row r="632" customFormat="false" ht="14" hidden="false" customHeight="false" outlineLevel="0" collapsed="false">
      <c r="A632" s="1" t="s">
        <v>1266</v>
      </c>
      <c r="B632" s="1" t="n">
        <v>0</v>
      </c>
      <c r="C632" s="1" t="n">
        <v>0</v>
      </c>
      <c r="D632" s="1" t="n">
        <v>0</v>
      </c>
      <c r="E632" s="1" t="n">
        <v>1</v>
      </c>
      <c r="F632" s="1" t="n">
        <v>1</v>
      </c>
      <c r="G632" s="1" t="n">
        <v>1</v>
      </c>
      <c r="H632" s="1" t="s">
        <v>13</v>
      </c>
      <c r="I632" s="1" t="n">
        <v>9369</v>
      </c>
      <c r="J632" s="1" t="s">
        <v>1267</v>
      </c>
      <c r="K632" s="3" t="b">
        <f aca="false">FALSE()</f>
        <v>0</v>
      </c>
    </row>
    <row r="633" customFormat="false" ht="14" hidden="false" customHeight="false" outlineLevel="0" collapsed="false">
      <c r="A633" s="1" t="s">
        <v>1268</v>
      </c>
      <c r="B633" s="1" t="n">
        <v>0</v>
      </c>
      <c r="C633" s="1" t="n">
        <v>0</v>
      </c>
      <c r="D633" s="1" t="n">
        <v>0</v>
      </c>
      <c r="E633" s="1" t="n">
        <v>1</v>
      </c>
      <c r="F633" s="1" t="n">
        <v>1</v>
      </c>
      <c r="G633" s="1" t="n">
        <v>1</v>
      </c>
      <c r="H633" s="1" t="s">
        <v>13</v>
      </c>
      <c r="I633" s="1" t="n">
        <v>1469</v>
      </c>
      <c r="J633" s="1" t="s">
        <v>1269</v>
      </c>
      <c r="K633" s="3" t="b">
        <f aca="false">FALSE()</f>
        <v>0</v>
      </c>
    </row>
    <row r="634" customFormat="false" ht="14" hidden="false" customHeight="false" outlineLevel="0" collapsed="false">
      <c r="A634" s="1" t="s">
        <v>1270</v>
      </c>
      <c r="B634" s="1" t="n">
        <v>0</v>
      </c>
      <c r="C634" s="1" t="n">
        <v>0</v>
      </c>
      <c r="D634" s="1" t="n">
        <v>0</v>
      </c>
      <c r="E634" s="1" t="n">
        <v>1</v>
      </c>
      <c r="F634" s="1" t="n">
        <v>1</v>
      </c>
      <c r="G634" s="1" t="n">
        <v>1</v>
      </c>
      <c r="H634" s="1" t="s">
        <v>13</v>
      </c>
      <c r="I634" s="1" t="n">
        <v>25945</v>
      </c>
      <c r="J634" s="1" t="s">
        <v>1271</v>
      </c>
      <c r="K634" s="3" t="b">
        <f aca="false">FALSE()</f>
        <v>0</v>
      </c>
    </row>
    <row r="635" customFormat="false" ht="14" hidden="false" customHeight="false" outlineLevel="0" collapsed="false">
      <c r="A635" s="1" t="s">
        <v>1272</v>
      </c>
      <c r="B635" s="1" t="n">
        <v>0</v>
      </c>
      <c r="C635" s="1" t="n">
        <v>0</v>
      </c>
      <c r="D635" s="1" t="n">
        <v>0</v>
      </c>
      <c r="E635" s="1" t="n">
        <v>1</v>
      </c>
      <c r="F635" s="1" t="n">
        <v>1</v>
      </c>
      <c r="G635" s="1" t="n">
        <v>1</v>
      </c>
      <c r="H635" s="1" t="s">
        <v>13</v>
      </c>
      <c r="I635" s="1" t="n">
        <v>5365</v>
      </c>
      <c r="J635" s="1" t="s">
        <v>1273</v>
      </c>
      <c r="K635" s="3" t="b">
        <f aca="false">FALSE()</f>
        <v>0</v>
      </c>
    </row>
    <row r="636" customFormat="false" ht="14" hidden="false" customHeight="false" outlineLevel="0" collapsed="false">
      <c r="A636" s="1" t="s">
        <v>1274</v>
      </c>
      <c r="B636" s="1" t="n">
        <v>0</v>
      </c>
      <c r="C636" s="1" t="n">
        <v>0</v>
      </c>
      <c r="D636" s="1" t="n">
        <v>0</v>
      </c>
      <c r="E636" s="1" t="n">
        <v>1</v>
      </c>
      <c r="F636" s="1" t="n">
        <v>1</v>
      </c>
      <c r="G636" s="1" t="n">
        <v>1</v>
      </c>
      <c r="H636" s="1" t="s">
        <v>13</v>
      </c>
      <c r="I636" s="1" t="n">
        <v>56477</v>
      </c>
      <c r="J636" s="1" t="s">
        <v>1275</v>
      </c>
      <c r="K636" s="3" t="b">
        <f aca="false">FALSE()</f>
        <v>0</v>
      </c>
    </row>
    <row r="637" customFormat="false" ht="14" hidden="false" customHeight="false" outlineLevel="0" collapsed="false">
      <c r="A637" s="1" t="s">
        <v>1276</v>
      </c>
      <c r="B637" s="1" t="n">
        <v>0</v>
      </c>
      <c r="C637" s="1" t="n">
        <v>0</v>
      </c>
      <c r="D637" s="1" t="n">
        <v>0</v>
      </c>
      <c r="E637" s="1" t="n">
        <v>1</v>
      </c>
      <c r="F637" s="1" t="n">
        <v>1</v>
      </c>
      <c r="G637" s="1" t="n">
        <v>1</v>
      </c>
      <c r="H637" s="1" t="s">
        <v>13</v>
      </c>
      <c r="I637" s="1" t="n">
        <v>112744</v>
      </c>
      <c r="J637" s="1" t="s">
        <v>1277</v>
      </c>
      <c r="K637" s="3" t="b">
        <f aca="false">FALSE()</f>
        <v>0</v>
      </c>
    </row>
    <row r="638" customFormat="false" ht="14" hidden="false" customHeight="false" outlineLevel="0" collapsed="false">
      <c r="A638" s="1" t="s">
        <v>1278</v>
      </c>
      <c r="B638" s="1" t="n">
        <v>0.439829259731792</v>
      </c>
      <c r="C638" s="1" t="n">
        <v>0.459244859413092</v>
      </c>
      <c r="D638" s="1" t="n">
        <v>-0.0194155996812996</v>
      </c>
      <c r="E638" s="1" t="n">
        <v>0.963257772403306</v>
      </c>
      <c r="F638" s="1" t="n">
        <v>1</v>
      </c>
      <c r="G638" s="1" t="n">
        <v>0.986632284057862</v>
      </c>
      <c r="H638" s="1" t="s">
        <v>13</v>
      </c>
      <c r="I638" s="1" t="n">
        <v>282616</v>
      </c>
      <c r="J638" s="1" t="s">
        <v>1279</v>
      </c>
      <c r="K638" s="3" t="b">
        <f aca="false">FALSE()</f>
        <v>0</v>
      </c>
    </row>
    <row r="639" customFormat="false" ht="14" hidden="false" customHeight="false" outlineLevel="0" collapsed="false">
      <c r="A639" s="1" t="s">
        <v>1280</v>
      </c>
      <c r="B639" s="1" t="n">
        <v>5.04591659864818</v>
      </c>
      <c r="C639" s="1" t="n">
        <v>5.02893778776752</v>
      </c>
      <c r="D639" s="1" t="n">
        <v>0.0169788108806586</v>
      </c>
      <c r="E639" s="1" t="n">
        <v>0.973859653826376</v>
      </c>
      <c r="F639" s="1" t="n">
        <v>1</v>
      </c>
      <c r="G639" s="1" t="n">
        <v>1.01183833986766</v>
      </c>
      <c r="H639" s="1" t="s">
        <v>18</v>
      </c>
      <c r="I639" s="1" t="n">
        <v>6373</v>
      </c>
      <c r="J639" s="1" t="s">
        <v>1281</v>
      </c>
      <c r="K639" s="3" t="b">
        <f aca="false">FALSE()</f>
        <v>0</v>
      </c>
    </row>
    <row r="640" customFormat="false" ht="14" hidden="false" customHeight="false" outlineLevel="0" collapsed="false">
      <c r="A640" s="1" t="s">
        <v>1282</v>
      </c>
      <c r="B640" s="1" t="n">
        <v>0</v>
      </c>
      <c r="C640" s="1" t="n">
        <v>0</v>
      </c>
      <c r="D640" s="1" t="n">
        <v>0</v>
      </c>
      <c r="E640" s="1" t="n">
        <v>1</v>
      </c>
      <c r="F640" s="1" t="n">
        <v>1</v>
      </c>
      <c r="G640" s="1" t="n">
        <v>1</v>
      </c>
      <c r="H640" s="1" t="s">
        <v>13</v>
      </c>
      <c r="I640" s="1" t="n">
        <v>6375</v>
      </c>
      <c r="J640" s="1" t="s">
        <v>1283</v>
      </c>
      <c r="K640" s="3" t="b">
        <f aca="false">FALSE()</f>
        <v>0</v>
      </c>
    </row>
    <row r="641" customFormat="false" ht="14" hidden="false" customHeight="false" outlineLevel="0" collapsed="false">
      <c r="A641" s="1" t="s">
        <v>1284</v>
      </c>
      <c r="B641" s="1" t="n">
        <v>0</v>
      </c>
      <c r="C641" s="1" t="n">
        <v>0</v>
      </c>
      <c r="D641" s="1" t="n">
        <v>0</v>
      </c>
      <c r="E641" s="1" t="n">
        <v>1</v>
      </c>
      <c r="F641" s="1" t="n">
        <v>1</v>
      </c>
      <c r="G641" s="1" t="n">
        <v>1</v>
      </c>
      <c r="H641" s="1" t="s">
        <v>13</v>
      </c>
      <c r="I641" s="1" t="n">
        <v>85480</v>
      </c>
      <c r="J641" s="1" t="s">
        <v>1285</v>
      </c>
      <c r="K641" s="3" t="b">
        <f aca="false">FALSE()</f>
        <v>0</v>
      </c>
    </row>
    <row r="642" customFormat="false" ht="14" hidden="false" customHeight="false" outlineLevel="0" collapsed="false">
      <c r="A642" s="1" t="s">
        <v>1286</v>
      </c>
      <c r="B642" s="1" t="n">
        <v>6.84958298764667</v>
      </c>
      <c r="C642" s="1" t="n">
        <v>6.84801898505344</v>
      </c>
      <c r="D642" s="1" t="n">
        <v>0.00156400259322975</v>
      </c>
      <c r="E642" s="1" t="n">
        <v>0.9985001210498</v>
      </c>
      <c r="F642" s="1" t="n">
        <v>1</v>
      </c>
      <c r="G642" s="1" t="n">
        <v>1.00108467181933</v>
      </c>
      <c r="H642" s="1" t="s">
        <v>18</v>
      </c>
      <c r="I642" s="1" t="n">
        <v>4909</v>
      </c>
      <c r="J642" s="1" t="s">
        <v>1287</v>
      </c>
      <c r="K642" s="3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1T08:18:22Z</dcterms:created>
  <dc:creator>wenbo yang</dc:creator>
  <dc:description/>
  <dc:language>en-US</dc:language>
  <cp:lastModifiedBy>8618801235152</cp:lastModifiedBy>
  <dcterms:modified xsi:type="dcterms:W3CDTF">2022-02-10T03:08:51Z</dcterms:modified>
  <cp:revision>0</cp:revision>
  <dc:subject/>
  <dc:title/>
</cp:coreProperties>
</file>